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bettgej/Dropbox/Papers/manuscripts/beegees_paper/RESUBMISSION_PLOSGenetics/figures/"/>
    </mc:Choice>
  </mc:AlternateContent>
  <bookViews>
    <workbookView xWindow="0" yWindow="460" windowWidth="28800" windowHeight="16240" tabRatio="500"/>
  </bookViews>
  <sheets>
    <sheet name="File S7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7" uniqueCount="658">
  <si>
    <r>
      <rPr>
        <vertAlign val="superscript"/>
        <sz val="11"/>
        <color theme="1"/>
        <rFont val="Arial"/>
      </rPr>
      <t>1</t>
    </r>
    <r>
      <rPr>
        <sz val="11"/>
        <color theme="1"/>
        <rFont val="Arial"/>
      </rPr>
      <t>FxL = Foz1 x Luc1 genetic map; LxJ = Luc1 x Jer1 genetic map</t>
    </r>
  </si>
  <si>
    <t>GGTCAGACCAGCAGCAGT</t>
  </si>
  <si>
    <t>GAAGGTGACCAAGTTCATGCTAAGGATGCCAACCAATGAGT</t>
  </si>
  <si>
    <t>GAAGGTCGGAGTCAACGGATTAAGGATGCCAACCAATGAGG</t>
  </si>
  <si>
    <t>LxJ</t>
  </si>
  <si>
    <t>Bd5_27436550_80_R</t>
  </si>
  <si>
    <t>GTAAGGGACCTGCCGCAG</t>
  </si>
  <si>
    <t>GAAGGTGACCAAGTTCATGCTCTTTTCCAGTAGCCTTGCCT</t>
  </si>
  <si>
    <t>GAAGGTCGGAGTCAACGGATTCTTTTCCAGTAGCCTTGCCC</t>
  </si>
  <si>
    <t>FxL, LxJ</t>
  </si>
  <si>
    <t>Bd5_26182666_80_F</t>
  </si>
  <si>
    <t>TGTTGGTTGCTGCACATGC</t>
  </si>
  <si>
    <t>GAAGGTGACCAAGTTCATGCTACTACTGGAATCAGAGCACC</t>
  </si>
  <si>
    <t>GAAGGTCGGAGTCAACGGATTACTACTGGAATCAGAGCACA</t>
  </si>
  <si>
    <t>Bd5_25055253_80_F</t>
  </si>
  <si>
    <t>TGGCTGGCCTGCATTGTT</t>
  </si>
  <si>
    <t>GAAGGTGACCAAGTTCATGCTTGCCGATCCGGTCGCCCAGT</t>
  </si>
  <si>
    <t>GAAGGTCGGAGTCAACGGATTTGCCGATCCGGTCGCCCAGC</t>
  </si>
  <si>
    <t>Bd5_23723059_80_F</t>
  </si>
  <si>
    <t>CCCCAACCCACTTTCCTTCA</t>
  </si>
  <si>
    <t>GAAGGTGACCAAGTTCATGCTGTCGCGGCATAAACATGTGT</t>
  </si>
  <si>
    <t>GAAGGTCGGAGTCAACGGATTGTCGCGGCATAAACATGTGG</t>
  </si>
  <si>
    <t>FxL</t>
  </si>
  <si>
    <t>Bd5_22239463_80_F</t>
  </si>
  <si>
    <t>ATGCCACTAGGTGCACCG</t>
  </si>
  <si>
    <t>GAAGGTGACCAAGTTCATGCTCGTGCCAGTAGGGGAAGCAG</t>
  </si>
  <si>
    <t>GAAGGTCGGAGTCAACGGATTCGTGCCAGTAGGGGAAGCAA</t>
  </si>
  <si>
    <t>Bd5_22201068_80_F</t>
  </si>
  <si>
    <t>TGGTACACTACAGTGAGGGGA</t>
  </si>
  <si>
    <t>GAAGGTGACCAAGTTCATGCTTGAGACATTAAGTTTGTCAT</t>
  </si>
  <si>
    <t>GAAGGTCGGAGTCAACGGATTTGAGACATTAAGTTTGTCAC</t>
  </si>
  <si>
    <t>Bd5_20712524_80_F</t>
  </si>
  <si>
    <t>AGGCTTTGACAGCTGGGG</t>
  </si>
  <si>
    <t>GAAGGTGACCAAGTTCATGCTCCACCGCGGCCCAGGGCACT</t>
  </si>
  <si>
    <t>GAAGGTCGGAGTCAACGGATTCCACCGCGGCCCAGGGCACC</t>
  </si>
  <si>
    <t>Bd5_18214062_80_F</t>
  </si>
  <si>
    <t>AGATGGAAGCGTGCCCAC</t>
  </si>
  <si>
    <t>GAAGGTGACCAAGTTCATGCTCCTCGGGCCCACCCCTGCCG</t>
  </si>
  <si>
    <t>GAAGGTCGGAGTCAACGGATTCCTCGGGCCCACCCCTGCCA</t>
  </si>
  <si>
    <t>Bd5_16209473_80_F</t>
  </si>
  <si>
    <t>TGGAACCCCATGCTAATGGT</t>
  </si>
  <si>
    <t>GAAGGTGACCAAGTTCATGCTCAAAACGAACATCAGGTTTG</t>
  </si>
  <si>
    <t>GAAGGTCGGAGTCAACGGATTCAAAACGAACATCAGGTTTA</t>
  </si>
  <si>
    <t>Bd5_13843333_80_F</t>
  </si>
  <si>
    <t>TGCGTGCACTTTCACCCT</t>
  </si>
  <si>
    <t>GAAGGTGACCAAGTTCATGCTTTCCGGGCATTCTTTCTCAT</t>
  </si>
  <si>
    <t>GAAGGTCGGAGTCAACGGATTTTCCGGGCATTCTTTCTCAC</t>
  </si>
  <si>
    <t>Bd5_10386320_80_R</t>
  </si>
  <si>
    <t>ATGTCCCTCCCAGTTGCC</t>
  </si>
  <si>
    <t>GAAGGTGACCAAGTTCATGCTGGCCTGATTCAATTTCCAAG</t>
  </si>
  <si>
    <t>GAAGGTCGGAGTCAACGGATTGGCCTGATTCAATTTCCAAC</t>
  </si>
  <si>
    <t>Bd5_5068339_80_F</t>
  </si>
  <si>
    <t>ACCGAGATGACCCTGCCT</t>
  </si>
  <si>
    <t>GAAGGTGACCAAGTTCATGCTTTCCCGGTGTTGTTGTTTGT</t>
  </si>
  <si>
    <t>GAAGGTCGGAGTCAACGGATTTTCCCGGTGTTGTTGTTTGG</t>
  </si>
  <si>
    <t>Bd5_4684887_81_F</t>
  </si>
  <si>
    <t>TGTCTCCAGACAATGTGCGT</t>
  </si>
  <si>
    <t>GAAGGTGACCAAGTTCATGCTTCAAACGGTGAAAACCTAAG</t>
  </si>
  <si>
    <t>GAAGGTCGGAGTCAACGGATTTCAAACGGTGAAAACCTAAA</t>
  </si>
  <si>
    <t>Bd5_640415_80_F</t>
  </si>
  <si>
    <t>CGCCGCCGAGTTTGATTC</t>
  </si>
  <si>
    <t>GAAGGTGACCAAGTTCATGCTAGGATATATACGTTCAGACG</t>
  </si>
  <si>
    <t>GAAGGTCGGAGTCAACGGATTAGGATATATACGTTCAGACA</t>
  </si>
  <si>
    <t>Bd4_48037322_80_F</t>
  </si>
  <si>
    <t>TCTTCCGCCTCCTCCCTG</t>
  </si>
  <si>
    <t>GAAGGTGACCAAGTTCATGCTTGATAGGAAACACGGAGCCG</t>
  </si>
  <si>
    <t>GAAGGTCGGAGTCAACGGATTTGATAGGAAACACGGAGCCA</t>
  </si>
  <si>
    <t>Bd4_46630990_80_F</t>
  </si>
  <si>
    <t>GCCCTGGTGAGCTCGATG</t>
  </si>
  <si>
    <t>GAAGGTGACCAAGTTCATGCTGTTTAGAGGTGACACACTCT</t>
  </si>
  <si>
    <t>GAAGGTCGGAGTCAACGGATTGTTTAGAGGTGACACACTCC</t>
  </si>
  <si>
    <t>Bd4_44000740_80_F</t>
  </si>
  <si>
    <t>AGACCTGCGACGGGATCT</t>
  </si>
  <si>
    <t>GAAGGTGACCAAGTTCATGCTCCTTCGATCTGCCGTCTTCG</t>
  </si>
  <si>
    <t>GAAGGTCGGAGTCAACGGATTCCTTCGATCTGCCGTCTTCA</t>
  </si>
  <si>
    <t>Bd4_42754753_80_F</t>
  </si>
  <si>
    <t>GCCCATGTTGTTCAACCGG</t>
  </si>
  <si>
    <t>GAAGGTGACCAAGTTCATGCTCTGGTTCCACCGGAGATTCT</t>
  </si>
  <si>
    <t>GAAGGTCGGAGTCAACGGATTCTGGTTCCACCGGAGATTCC</t>
  </si>
  <si>
    <t>Bd4_40254882_80_F</t>
  </si>
  <si>
    <t>GTCGCTGCAGAGGGTTGT</t>
  </si>
  <si>
    <t>GAAGGTGACCAAGTTCATGCTTGGGTACCTTTCCCATGTCG</t>
  </si>
  <si>
    <t>GAAGGTCGGAGTCAACGGATTTGGGTACCTTTCCCATGTCA</t>
  </si>
  <si>
    <t>Bd4_40091965_80_F</t>
  </si>
  <si>
    <t>TGGGAGAGCCGAGTTCGA</t>
  </si>
  <si>
    <t>GAAGGTGACCAAGTTCATGCTTCTCCTCACCCATGAAGATT</t>
  </si>
  <si>
    <t>GAAGGTCGGAGTCAACGGATTTCTCCTCACCCATGAAGATA</t>
  </si>
  <si>
    <t>Bd4_38620266_80_F</t>
  </si>
  <si>
    <t>AGAGCAGCTTGCCAGTTCA</t>
  </si>
  <si>
    <t>GAAGGTGACCAAGTTCATGCTAAAAACTAAATCAGTCACAG</t>
  </si>
  <si>
    <t>GAAGGTCGGAGTCAACGGATTAAAAACTAAATCAGTCACAA</t>
  </si>
  <si>
    <t>Bd4_35377284_80_F</t>
  </si>
  <si>
    <t>GCAAAGACCGGGGGTTCA</t>
  </si>
  <si>
    <t>GAAGGTGACCAAGTTCATGCTTCCTTTCGGCCGGAATTACT</t>
  </si>
  <si>
    <t>GAAGGTCGGAGTCAACGGATTTCCTTTCGGCCGGAATTACC</t>
  </si>
  <si>
    <t>Bd4_35377284_80_R</t>
  </si>
  <si>
    <t>TGCACGATCCTGTAAATGCTC</t>
  </si>
  <si>
    <t>GAAGGTGACCAAGTTCATGCTACCTGGCTCAATCTGGCTTC</t>
  </si>
  <si>
    <t>GAAGGTCGGAGTCAACGGATTACCTGGCTCAATCTGGCTTA</t>
  </si>
  <si>
    <t>Bd4_31707586_80_F</t>
  </si>
  <si>
    <t>ACGTTTTTCCAGATCACGCA</t>
  </si>
  <si>
    <t>GAAGGTGACCAAGTTCATGCTCAATTATATTGTCAAGAACG</t>
  </si>
  <si>
    <t>GAAGGTCGGAGTCAACGGATTCAATTATATTGTCAAGAACA</t>
  </si>
  <si>
    <t>Bd4_29409335_80_R</t>
  </si>
  <si>
    <t>CCCCCTCCTCGAAAAGCA</t>
  </si>
  <si>
    <t>GAAGGTGACCAAGTTCATGCTGATAACTTACGGGAAGTGAG</t>
  </si>
  <si>
    <t>GAAGGTCGGAGTCAACGGATTGATAACTTACGGGAAGTGAC</t>
  </si>
  <si>
    <t>Bd4_29372116_78_F</t>
  </si>
  <si>
    <t>ATTCAGCTCCTCGCGTCG</t>
  </si>
  <si>
    <t>GAAGGTGACCAAGTTCATGCTAGAGCTTCACCGGTAGTCCT</t>
  </si>
  <si>
    <t>GAAGGTCGGAGTCAACGGATTAGAGCTTCACCGGTAGTCCG</t>
  </si>
  <si>
    <t>Bd4_29333948_80_F</t>
  </si>
  <si>
    <t>GCGGCGCACAAGTCTTTG</t>
  </si>
  <si>
    <t>GAAGGTGACCAAGTTCATGCTATACTTACTCTGGCTCTCGT</t>
  </si>
  <si>
    <t>GAAGGTCGGAGTCAACGGATTATACTTACTCTGGCTCTCGC</t>
  </si>
  <si>
    <t>Bd4_29128782_60_R</t>
  </si>
  <si>
    <t>AGCATGAAAGCCATGGCCT</t>
  </si>
  <si>
    <t>GAAGGTGACCAAGTTCATGCTTCAAAGGTGGATCTGAGGCG</t>
  </si>
  <si>
    <t>GAAGGTCGGAGTCAACGGATTTCAAAGGTGGATCTGAGGCA</t>
  </si>
  <si>
    <t>Bd4_24522164_80_F</t>
  </si>
  <si>
    <t>GTGGAGCATGCTGTGTGC</t>
  </si>
  <si>
    <t>GAAGGTGACCAAGTTCATGCTAAATATTTGCAAGTATAACG</t>
  </si>
  <si>
    <t>GAAGGTCGGAGTCAACGGATTAAATATTTGCAAGTATAACA</t>
  </si>
  <si>
    <t>Bd4_17080086_80_R</t>
  </si>
  <si>
    <t>GGGGAGGATATACCATCGGGA</t>
  </si>
  <si>
    <t>GAAGGTGACCAAGTTCATGCTCTAGTCTAGAACAGGAGGAT</t>
  </si>
  <si>
    <t>GAAGGTCGGAGTCAACGGATTCTAGTCTAGAACAGGAGGAC</t>
  </si>
  <si>
    <t>Bd4_14172446_80_R</t>
  </si>
  <si>
    <t>TGCAACCAGGAGGCAAGG</t>
  </si>
  <si>
    <t>GAAGGTGACCAAGTTCATGCTCATATCATGAACTAAATAGT</t>
  </si>
  <si>
    <t>GAAGGTCGGAGTCAACGGATTCATATCATGAACTAAATAGA</t>
  </si>
  <si>
    <t>Bd4_9483521_60_F</t>
  </si>
  <si>
    <t>GACCTTGGCATGACCGCT</t>
  </si>
  <si>
    <t>GAAGGTGACCAAGTTCATGCTGGTAACATTGCAAAACCACG</t>
  </si>
  <si>
    <t>GAAGGTCGGAGTCAACGGATTGGTAACATTGCAAAACCACA</t>
  </si>
  <si>
    <t>Bd4_7556538_80_F</t>
  </si>
  <si>
    <t>TGCAAGTATTGATTCGCTTGC</t>
  </si>
  <si>
    <t>GAAGGTGACCAAGTTCATGCTGACGGCGGCCGCTTCATGCC</t>
  </si>
  <si>
    <t>GAAGGTCGGAGTCAACGGATTGACGGCGGCCGCTTCATGCA</t>
  </si>
  <si>
    <t>Bd4_4759498_80_F</t>
  </si>
  <si>
    <t>TCATGGCCTGCTCCAACG</t>
  </si>
  <si>
    <t>GAAGGTGACCAAGTTCATGCTGGTTTGTATCATCCTTGTCT</t>
  </si>
  <si>
    <t>GAAGGTCGGAGTCAACGGATTGGTTTGTATCATCCTTGTCC</t>
  </si>
  <si>
    <t>Bd4_3554157_80_F</t>
  </si>
  <si>
    <t>CAAACCTTTGTCGGAAGCCA</t>
  </si>
  <si>
    <t>GAAGGTGACCAAGTTCATGCTCTTCAGAAATACTTTAGTAG</t>
  </si>
  <si>
    <t>GAAGGTCGGAGTCAACGGATTCTTCAGAAATACTTTAGTAA</t>
  </si>
  <si>
    <t>Bd4_1913415_80_F</t>
  </si>
  <si>
    <t>ACACAGGAGCAGCAGTCG</t>
  </si>
  <si>
    <t>GAAGGTGACCAAGTTCATGCTCCCTATATCTTTCTCTGCCG</t>
  </si>
  <si>
    <t>GAAGGTCGGAGTCAACGGATTCCCTATATCTTTCTCTGCCA</t>
  </si>
  <si>
    <t>Bd4_80101_80_F</t>
  </si>
  <si>
    <t>TGCATTGCGTTCATTCAGCA</t>
  </si>
  <si>
    <t>GAAGGTGACCAAGTTCATGCTAGTTAGCAAACATCTACCGT</t>
  </si>
  <si>
    <t>GAAGGTCGGAGTCAACGGATTAGTTAGCAAACATCTACCGC</t>
  </si>
  <si>
    <t>Bd3_59338090_80_F</t>
  </si>
  <si>
    <t>TCCTCCACCGACTGCAAG</t>
  </si>
  <si>
    <t>GAAGGTGACCAAGTTCATGCTTATAATCTCCTTAAACTCAT</t>
  </si>
  <si>
    <t>GAAGGTCGGAGTCAACGGATTTATAATCTCCTTAAACTCAG</t>
  </si>
  <si>
    <t>Bd3_58102221_80_F</t>
  </si>
  <si>
    <t>TACCACCCCGGATCCCAG</t>
  </si>
  <si>
    <t>GAAGGTGACCAAGTTCATGCTGATGAGGTTCGGGCAGCTCT</t>
  </si>
  <si>
    <t>GAAGGTCGGAGTCAACGGATTGATGAGGTTCGGGCAGCTCC</t>
  </si>
  <si>
    <t>Bd3_56852080_80_F</t>
  </si>
  <si>
    <t>TCCCCATTGCCAATGCTCA</t>
  </si>
  <si>
    <t>GAAGGTGACCAAGTTCATGCTAAGAATATCTAATTCCTTCG</t>
  </si>
  <si>
    <t>GAAGGTCGGAGTCAACGGATTAAGAATATCTAATTCCTTCA</t>
  </si>
  <si>
    <t>Bd3_56796462_80_F</t>
  </si>
  <si>
    <t>TTTGGCCTGTGTGCATCA</t>
  </si>
  <si>
    <t>GAAGGTGACCAAGTTCATGCTTAATTTGTGATTGCAAAAAG</t>
  </si>
  <si>
    <t>GAAGGTCGGAGTCAACGGATTTAATTTGTGATTGCAAAAAA</t>
  </si>
  <si>
    <t>Bd3_55829909_80_F</t>
  </si>
  <si>
    <t>CCCGCATTTTGGCCCATG</t>
  </si>
  <si>
    <t>GAAGGTGACCAAGTTCATGCTTTGTCCCAATCCTTTTCCCG</t>
  </si>
  <si>
    <t>GAAGGTCGGAGTCAACGGATTTTGTCCCAATCCTTTTCCCC</t>
  </si>
  <si>
    <t>Bd3_55766526_80_F</t>
  </si>
  <si>
    <t>GTGTCAGCCTATGCGGGA</t>
  </si>
  <si>
    <t>GAAGGTGACCAAGTTCATGCTGGCATGACATGTTGAGAATG</t>
  </si>
  <si>
    <t>GAAGGTCGGAGTCAACGGATTGGCATGACATGTTGAGAATA</t>
  </si>
  <si>
    <t>Bd3_54803272_80_F</t>
  </si>
  <si>
    <t>CGAGTCTCCCTCCCGTGA</t>
  </si>
  <si>
    <t>GAAGGTGACCAAGTTCATGCTGATTCCCTCTAATCTCCCTT</t>
  </si>
  <si>
    <t>GAAGGTCGGAGTCAACGGATTGATTCCCTCTAATCTCCCTC</t>
  </si>
  <si>
    <t>Bd3_53927900_80_F</t>
  </si>
  <si>
    <t>TTGTGACACAAATTACCCCCA</t>
  </si>
  <si>
    <t>GAAGGTGACCAAGTTCATGCTTGCATCAATAGATCGACTCC</t>
  </si>
  <si>
    <t>GAAGGTCGGAGTCAACGGATTTGCATCAATAGATCGACTCA</t>
  </si>
  <si>
    <t>Bd3_52886096_80_F</t>
  </si>
  <si>
    <t>CCCCGAGAAAGAAACACGC</t>
  </si>
  <si>
    <t>GAAGGTGACCAAGTTCATGCTAAAATGTTGTTATCGTCGAT</t>
  </si>
  <si>
    <t>GAAGGTCGGAGTCAACGGATTAAAATGTTGTTATCGTCGAC</t>
  </si>
  <si>
    <t>Bd3_51830916_80_F</t>
  </si>
  <si>
    <t>GGGACCACTTCCGTCTCAC</t>
  </si>
  <si>
    <t>GAAGGTGACCAAGTTCATGCTCTGGATGGCTTTTTCTGGTT</t>
  </si>
  <si>
    <t>GAAGGTCGGAGTCAACGGATTCTGGATGGCTTTTTCTGGTG</t>
  </si>
  <si>
    <t>Bd3_49853481_80_F</t>
  </si>
  <si>
    <t>GGAACTCGGTCGGACGTG</t>
  </si>
  <si>
    <t>GAAGGTGACCAAGTTCATGCTCATAGCAGGCAGGAACTGAT</t>
  </si>
  <si>
    <t>GAAGGTCGGAGTCAACGGATTCATAGCAGGCAGGAACTGAA</t>
  </si>
  <si>
    <t>Bd3_48875846_80_F</t>
  </si>
  <si>
    <t>CGTGACGTGCCTCCACTT</t>
  </si>
  <si>
    <t>GAAGGTGACCAAGTTCATGCTGTGTTTAGCTGGCCGAGCTG</t>
  </si>
  <si>
    <t>GAAGGTCGGAGTCAACGGATTGTGTTTAGCTGGCCGAGCTC</t>
  </si>
  <si>
    <t>Bd3_46031645_80_F</t>
  </si>
  <si>
    <t>TGAAGATGGTGGCGGCAG</t>
  </si>
  <si>
    <t>GAAGGTGACCAAGTTCATGCTACCGTCTGCTCACACTACAG</t>
  </si>
  <si>
    <t>GAAGGTCGGAGTCAACGGATTACCGTCTGCTCACACTACAA</t>
  </si>
  <si>
    <t>Bd3_46015311_80_F</t>
  </si>
  <si>
    <t>ACGGAGGGAGTATCATTTTGG</t>
  </si>
  <si>
    <t>GAAGGTGACCAAGTTCATGCTATTTCCAATCGTTTGAAAAG</t>
  </si>
  <si>
    <t>GAAGGTCGGAGTCAACGGATTATTTCCAATCGTTTGAAAAA</t>
  </si>
  <si>
    <t>Bd3_44617459_80_F</t>
  </si>
  <si>
    <t>GGTGATTGAAGAAGCGAAGGC</t>
  </si>
  <si>
    <t>GAAGGTGACCAAGTTCATGCTAGCATTAAAACATCTAGCAC</t>
  </si>
  <si>
    <t>GAAGGTCGGAGTCAACGGATTAGCATTAAAACATCTAGCAA</t>
  </si>
  <si>
    <t>Bd3_43701471_80_F</t>
  </si>
  <si>
    <t>AGGCCTTGCTTTAGAAGACCA</t>
  </si>
  <si>
    <t>GAAGGTGACCAAGTTCATGCTATAATAAATAGTTAAACCTT</t>
  </si>
  <si>
    <t>GAAGGTCGGAGTCAACGGATTATAATAAATAGTTAAACCTG</t>
  </si>
  <si>
    <t>Bd3_41420274_80_F</t>
  </si>
  <si>
    <t>GAGACACCAGCGGACACC</t>
  </si>
  <si>
    <t>GAAGGTGACCAAGTTCATGCTCACAATGGTTCAACAGTTGG</t>
  </si>
  <si>
    <t>GAAGGTCGGAGTCAACGGATTCACAATGGTTCAACAGTTGC</t>
  </si>
  <si>
    <t>Bd3_40397170_80_R</t>
  </si>
  <si>
    <t>CGAACGGACACTAGAAAAAGC</t>
  </si>
  <si>
    <t>GAAGGTGACCAAGTTCATGCTGATAATACACACTTAACCTT</t>
  </si>
  <si>
    <t>GAAGGTCGGAGTCAACGGATTGATAATACACACTTAACCTC</t>
  </si>
  <si>
    <t>Bd3_37863672_80_F</t>
  </si>
  <si>
    <t>TTCGGGTTCAGCGTGGAC</t>
  </si>
  <si>
    <t>GAAGGTGACCAAGTTCATGCTTAATAATCAGATATAACGGG</t>
  </si>
  <si>
    <t>GAAGGTCGGAGTCAACGGATTTAATAATCAGATATAACGGA</t>
  </si>
  <si>
    <t>Bd3_36807895_80_F</t>
  </si>
  <si>
    <t>GGAGGTCGGATGGGGGAT</t>
  </si>
  <si>
    <t>GAAGGTGACCAAGTTCATGCTTCCTGGCCCTGGAGTCGCGG</t>
  </si>
  <si>
    <t>GAAGGTCGGAGTCAACGGATTTCCTGGCCCTGGAGTCGCGC</t>
  </si>
  <si>
    <t>Bd3_35099226_80_F</t>
  </si>
  <si>
    <t>GCCCCAAGCTCTCAAGAGA</t>
  </si>
  <si>
    <t>GAAGGTGACCAAGTTCATGCTCTCATCCAATCGCTCCTTTT</t>
  </si>
  <si>
    <t>GAAGGTCGGAGTCAACGGATTCTCATCCAATCGCTCCTTTC</t>
  </si>
  <si>
    <t>Bd3_32805305_80_F</t>
  </si>
  <si>
    <t>CCATTCAACCATTTCCGAAGC</t>
  </si>
  <si>
    <t>GAAGGTGACCAAGTTCATGCTCGGAGGGAGCATACCCTTAT</t>
  </si>
  <si>
    <t>GAAGGTCGGAGTCAACGGATTCGGAGGGAGCATACCCTTAA</t>
  </si>
  <si>
    <t>Bd3_21811231_80_F</t>
  </si>
  <si>
    <t>CTCAGTAAACTTGGGCATCCA</t>
  </si>
  <si>
    <t>GAAGGTGACCAAGTTCATGCTTTGCATTTTGAGTATCTAAT</t>
  </si>
  <si>
    <t>GAAGGTCGGAGTCAACGGATTTTGCATTTTGAGTATCTAAC</t>
  </si>
  <si>
    <t>Bd3_18119267_80_F</t>
  </si>
  <si>
    <t>GATCGCCCCGTCTCCATG</t>
  </si>
  <si>
    <t>GAAGGTGACCAAGTTCATGCTTCATGACTTGGCTAAGCACG</t>
  </si>
  <si>
    <t>GAAGGTCGGAGTCAACGGATTTCATGACTTGGCTAAGCACA</t>
  </si>
  <si>
    <t>Bd3_16505230_80_F</t>
  </si>
  <si>
    <t>CTTCAGGACAACGCCGGT</t>
  </si>
  <si>
    <t>GAAGGTGACCAAGTTCATGCTTTCTCTTCTCATCCCGAGCC</t>
  </si>
  <si>
    <t>GAAGGTCGGAGTCAACGGATTTTCTCTTCTCATCCCGAGCA</t>
  </si>
  <si>
    <t>Bd3_14520041_80_F</t>
  </si>
  <si>
    <t>TCTGAGCAGCTCATTGGGT</t>
  </si>
  <si>
    <t>GAAGGTGACCAAGTTCATGCTCAGTATAGAAAAAGATATTG</t>
  </si>
  <si>
    <t>GAAGGTCGGAGTCAACGGATTCAGTATAGAAAAAGATATTC</t>
  </si>
  <si>
    <t>Bd3_13573970_80_F</t>
  </si>
  <si>
    <t>CCGGTAGTGAAGCCGCAA</t>
  </si>
  <si>
    <t>GAAGGTGACCAAGTTCATGCTGCTTAGGCCACTCCAGCACG</t>
  </si>
  <si>
    <t>GAAGGTCGGAGTCAACGGATTGCTTAGGCCACTCCAGCACA</t>
  </si>
  <si>
    <t>Bd3_13296443_80_R</t>
  </si>
  <si>
    <t>AGGAGAGTGATTCGAGGAGT</t>
  </si>
  <si>
    <t>GAAGGTGACCAAGTTCATGCTTCTCAGATCAAAACTAACGT</t>
  </si>
  <si>
    <t>GAAGGTCGGAGTCAACGGATTTCTCAGATCAAAACTAACGG</t>
  </si>
  <si>
    <t>Bd3_11325380_80_F</t>
  </si>
  <si>
    <t>CCACGATGCATCCCGGAC</t>
  </si>
  <si>
    <t>GAAGGTGACCAAGTTCATGCTATACTTCCTCAAGGGGGACG</t>
  </si>
  <si>
    <t>GAAGGTCGGAGTCAACGGATTATACTTCCTCAAGGGGGACA</t>
  </si>
  <si>
    <t>Bd3_10722802_80_F</t>
  </si>
  <si>
    <t>ACCGCCTTCTTCTTGGCC</t>
  </si>
  <si>
    <t>GAAGGTGACCAAGTTCATGCTAGCCCGACGCGCAGCTCGTC</t>
  </si>
  <si>
    <t>GAAGGTCGGAGTCAACGGATTAGCCCGACGCGCAGCTCGTA</t>
  </si>
  <si>
    <t>Bd3_7842411_80_F</t>
  </si>
  <si>
    <t>TGCCTACCGTGTGCATGC</t>
  </si>
  <si>
    <t>GAAGGTGACCAAGTTCATGCTTCTCAACATAAAAAAAAAAT</t>
  </si>
  <si>
    <t>GAAGGTCGGAGTCAACGGATTTCTCAACATAAAAAAAAAAA</t>
  </si>
  <si>
    <t>Bd3_6306064_80_F</t>
  </si>
  <si>
    <t>AGCAGCTCCATTGAGAACCC</t>
  </si>
  <si>
    <t>GAAGGTGACCAAGTTCATGCTATGAGAATACTAATTCAGAG</t>
  </si>
  <si>
    <t>GAAGGTCGGAGTCAACGGATTATGAGAATACTAATTCAGAC</t>
  </si>
  <si>
    <t>Bd3_5185443_80_R</t>
  </si>
  <si>
    <t>AGGGTGAATCAAGCTAGCTGT</t>
  </si>
  <si>
    <t>GAAGGTGACCAAGTTCATGCTGGTCATCAAGACGGCTACGT</t>
  </si>
  <si>
    <t>GAAGGTCGGAGTCAACGGATTGGTCATCAAGACGGCTACGC</t>
  </si>
  <si>
    <t>Bd3_4074964_80_R</t>
  </si>
  <si>
    <t>GACAATTAGTGACGGTGGTCC</t>
  </si>
  <si>
    <t>GAAGGTGACCAAGTTCATGCTTGGTGTAGTGAAAGGTGAAT</t>
  </si>
  <si>
    <t>GAAGGTCGGAGTCAACGGATTTGGTGTAGTGAAAGGTGAAC</t>
  </si>
  <si>
    <t>Bd3_4042494_80_F</t>
  </si>
  <si>
    <t>TGCGGTGCAAGCTAGACC</t>
  </si>
  <si>
    <t>GAAGGTGACCAAGTTCATGCTTCTCATCGTCGTCTTCTACG</t>
  </si>
  <si>
    <t>GAAGGTCGGAGTCAACGGATTTCTCATCGTCGTCTTCTACC</t>
  </si>
  <si>
    <t>Bd3_2967324_80_F</t>
  </si>
  <si>
    <t>TGTCTCTTGGGAGGCACTG</t>
  </si>
  <si>
    <t>GAAGGTGACCAAGTTCATGCTAAGACAAATCATAATACCAG</t>
  </si>
  <si>
    <t>GAAGGTCGGAGTCAACGGATTAAGACAAATCATAATACCAA</t>
  </si>
  <si>
    <t>Bd3_696009_80_F</t>
  </si>
  <si>
    <t>AGCGCAAAATGACGCACG</t>
  </si>
  <si>
    <t>GAAGGTGACCAAGTTCATGCTCTTATGTCCTGTAGGCTTCG</t>
  </si>
  <si>
    <t>GAAGGTCGGAGTCAACGGATTCTTATGTCCTGTAGGCTTCA</t>
  </si>
  <si>
    <t>Bd3_61604_80_F</t>
  </si>
  <si>
    <t>GGAGGACCCTTCGGAATTGG</t>
  </si>
  <si>
    <t>GAAGGTGACCAAGTTCATGCTAAAAAATCCCTTCACTGTAT</t>
  </si>
  <si>
    <t>GAAGGTCGGAGTCAACGGATTAAAAAATCCCTTCACTGTAA</t>
  </si>
  <si>
    <t>Bd2_59085092_80_F</t>
  </si>
  <si>
    <t>GACGGCCATCTCGTACGG</t>
  </si>
  <si>
    <t>GAAGGTGACCAAGTTCATGCTCCAGCATGGACGCGCCGCCG</t>
  </si>
  <si>
    <t>GAAGGTCGGAGTCAACGGATTCCAGCATGGACGCGCCGCCA</t>
  </si>
  <si>
    <t>Bd2_57957289_80_F</t>
  </si>
  <si>
    <t>TGCAGAGGCAGATGTGGC</t>
  </si>
  <si>
    <t>GAAGGTGACCAAGTTCATGCTGGAACAAGTAAATGTAGAAG</t>
  </si>
  <si>
    <t>GAAGGTCGGAGTCAACGGATTGGAACAAGTAAATGTAGAAA</t>
  </si>
  <si>
    <t>Bd2_57913042_80_F</t>
  </si>
  <si>
    <t>TGTTTGTTCTCCACTGCTTCA</t>
  </si>
  <si>
    <t>GAAGGTGACCAAGTTCATGCTAACATTATAGTATGAAGACT</t>
  </si>
  <si>
    <t>GAAGGTCGGAGTCAACGGATTAACATTATAGTATGAAGACC</t>
  </si>
  <si>
    <t>Bd2_56818108_80_F</t>
  </si>
  <si>
    <t>CAGGATTGAAGCGTGCGC</t>
  </si>
  <si>
    <t>GAAGGTGACCAAGTTCATGCTTGCTCTATTCGACGAAGAGG</t>
  </si>
  <si>
    <t>GAAGGTCGGAGTCAACGGATTTGCTCTATTCGACGAAGAGA</t>
  </si>
  <si>
    <t>Bd2_55483927_80_F</t>
  </si>
  <si>
    <t>TCATTTCCAGCGGTAGGGT</t>
  </si>
  <si>
    <t>GAAGGTGACCAAGTTCATGCTCATCGGCGCAGGCCAAAAAT</t>
  </si>
  <si>
    <t>GAAGGTCGGAGTCAACGGATTCATCGGCGCAGGCCAAAAAC</t>
  </si>
  <si>
    <t>Bd2_55339823_80_F</t>
  </si>
  <si>
    <t>AGCTAGCACACACCAAACA</t>
  </si>
  <si>
    <t>GAAGGTGACCAAGTTCATGCTAGCACTTTTCATAAGGGGAT</t>
  </si>
  <si>
    <t>GAAGGTCGGAGTCAACGGATTAGCACTTTTCATAAGGGGAC</t>
  </si>
  <si>
    <t>Bd2_55006868_80_F</t>
  </si>
  <si>
    <t>CCGCCGCTCATAGTGTCC</t>
  </si>
  <si>
    <t>GAAGGTGACCAAGTTCATGCTCACCCCGTCGGAAAACCCCT</t>
  </si>
  <si>
    <t>GAAGGTCGGAGTCAACGGATTCACCCCGTCGGAAAACCCCC</t>
  </si>
  <si>
    <t>Bd2_54211637_80_F</t>
  </si>
  <si>
    <t>AGCTGTCCCCTTTTTGCCA</t>
  </si>
  <si>
    <t>GAAGGTGACCAAGTTCATGCTTGCAGGTGGATAAATGAGGG</t>
  </si>
  <si>
    <t>GAAGGTCGGAGTCAACGGATTTGCAGGTGGATAAATGAGGC</t>
  </si>
  <si>
    <t>Bd2_52758681_80_F</t>
  </si>
  <si>
    <t>CAATCTCCTGATGTGCACAGT</t>
  </si>
  <si>
    <t>GAAGGTGACCAAGTTCATGCTATGTAGGAATTGGAAAAATT</t>
  </si>
  <si>
    <t>GAAGGTCGGAGTCAACGGATTATGTAGGAATTGGAAAAATC</t>
  </si>
  <si>
    <t>Bd2_51668725_60_F</t>
  </si>
  <si>
    <t>CAGGCTGTTCCACATAGCCA</t>
  </si>
  <si>
    <t>GAAGGTGACCAAGTTCATGCTACGGTATCACAACTTGGACG</t>
  </si>
  <si>
    <t>GAAGGTCGGAGTCAACGGATTACGGTATCACAACTTGGACA</t>
  </si>
  <si>
    <t>Bd2_51602833_60_F</t>
  </si>
  <si>
    <t>CGATCGTCTGGACCTGCG</t>
  </si>
  <si>
    <t>GAAGGTGACCAAGTTCATGCTACGGGATGGCGCGCAGGCAT</t>
  </si>
  <si>
    <t>GAAGGTCGGAGTCAACGGATTACGGGATGGCGCGCAGGCAC</t>
  </si>
  <si>
    <t>Bd2_51552779_60_F</t>
  </si>
  <si>
    <t>ATGGCTCTCTACCGCGGA</t>
  </si>
  <si>
    <t>GAAGGTGACCAAGTTCATGCTCGGTGGTTAAACAAAATCCG</t>
  </si>
  <si>
    <t>GAAGGTCGGAGTCAACGGATTCGGTGGTTAAACAAAATCCA</t>
  </si>
  <si>
    <t>Bd2_50933940_80_F</t>
  </si>
  <si>
    <t>TCCATGCTCCCTCGGTTCT</t>
  </si>
  <si>
    <t>GAAGGTGACCAAGTTCATGCTGTCAAAGTGTAAAAAGTTTT</t>
  </si>
  <si>
    <t>GAAGGTCGGAGTCAACGGATTGTCAAAGTGTAAAAAGTTTG</t>
  </si>
  <si>
    <t>Bd2_50537426_80_R</t>
  </si>
  <si>
    <t>GCGATATGGTCGGTGGCA</t>
  </si>
  <si>
    <t>GAAGGTGACCAAGTTCATGCTCGCTGCCATGAACTCTTACG</t>
  </si>
  <si>
    <t>GAAGGTCGGAGTCAACGGATTCGCTGCCATGAACTCTTACA</t>
  </si>
  <si>
    <t>Bd2_49708054_80_F</t>
  </si>
  <si>
    <t>CCTTGAGCACCAGCACGA</t>
  </si>
  <si>
    <t>GAAGGTGACCAAGTTCATGCTACCCGCCGCACTCGCACCCG</t>
  </si>
  <si>
    <t>GAAGGTCGGAGTCAACGGATTACCCGCCGCACTCGCACCCA</t>
  </si>
  <si>
    <t>Bd2_47854329_80_F</t>
  </si>
  <si>
    <t>ACAACACCAATGCCACCA</t>
  </si>
  <si>
    <t>GAAGGTGACCAAGTTCATGCTTAGTATTTTACTCACAATGC</t>
  </si>
  <si>
    <t>GAAGGTCGGAGTCAACGGATTTAGTATTTTACTCACAATGA</t>
  </si>
  <si>
    <t>Bd2_46488689_80_R</t>
  </si>
  <si>
    <t>TGATGTACACCACTGCTGCA</t>
  </si>
  <si>
    <t>GAAGGTGACCAAGTTCATGCTGTGCTGATCAAGAGCTTCCT</t>
  </si>
  <si>
    <t>GAAGGTCGGAGTCAACGGATTGTGCTGATCAAGAGCTTCCG</t>
  </si>
  <si>
    <t>Bd2_43969308_80_F</t>
  </si>
  <si>
    <t>AGCACAATAGGCATCCCGT</t>
  </si>
  <si>
    <t>GAAGGTGACCAAGTTCATGCTAGTGGAAACTGAGGGGGCGG</t>
  </si>
  <si>
    <t>GAAGGTCGGAGTCAACGGATTAGTGGAAACTGAGGGGGCGA</t>
  </si>
  <si>
    <t>Bd2_40663395_80_F</t>
  </si>
  <si>
    <t>CCGGAGGGGGAGGAAACT</t>
  </si>
  <si>
    <t>GAAGGTGACCAAGTTCATGCTGTGCGTCTTCAATTACGTTG</t>
  </si>
  <si>
    <t>GAAGGTCGGAGTCAACGGATTGTGCGTCTTCAATTACGTTA</t>
  </si>
  <si>
    <t>Bd2_40383702_80_F</t>
  </si>
  <si>
    <t>TGACGTTGGTTAGGCGTCT</t>
  </si>
  <si>
    <t>GAAGGTGACCAAGTTCATGCTCATGGGCTCAATAAAAATTG</t>
  </si>
  <si>
    <t>GAAGGTCGGAGTCAACGGATTCATGGGCTCAATAAAAATTA</t>
  </si>
  <si>
    <t>Bd2_38677627_80_F</t>
  </si>
  <si>
    <t>TCGTATGGTTACTCCCTCCA</t>
  </si>
  <si>
    <t>GAAGGTGACCAAGTTCATGCTAATAATTTGGAGCAAAGCAT</t>
  </si>
  <si>
    <t>GAAGGTCGGAGTCAACGGATTAATAATTTGGAGCAAAGCAC</t>
  </si>
  <si>
    <t>Bd2_36750036_80_F</t>
  </si>
  <si>
    <t>TTCTGCCACGCTGTTGCA</t>
  </si>
  <si>
    <t>GAAGGTGACCAAGTTCATGCTGGAATCCCTTCCAATCCCGG</t>
  </si>
  <si>
    <t>GAAGGTCGGAGTCAACGGATTGGAATCCCTTCCAATCCCGA</t>
  </si>
  <si>
    <t>Bd2_34878687_80_F</t>
  </si>
  <si>
    <t>GGTGCTGGCATGCTGCTA</t>
  </si>
  <si>
    <t>GAAGGTGACCAAGTTCATGCTACGACCGTGAGTGGATTGTT</t>
  </si>
  <si>
    <t>GAAGGTCGGAGTCAACGGATTACGACCGTGAGTGGATTGTC</t>
  </si>
  <si>
    <t>Bd2_32885317_80_F</t>
  </si>
  <si>
    <t>GCATCTTGCAAGCTATGACAA</t>
  </si>
  <si>
    <t>GAAGGTGACCAAGTTCATGCTACTGTGGGCTGCAAAGTACC</t>
  </si>
  <si>
    <t>GAAGGTCGGAGTCAACGGATTACTGTGGGCTGCAAAGTACA</t>
  </si>
  <si>
    <t>Bd2_29973138_80_R</t>
  </si>
  <si>
    <t>GCACAGTCATGGTTGTTCGG</t>
  </si>
  <si>
    <t>GAAGGTGACCAAGTTCATGCTCTCTCAAGTTGTTGGGCCAG</t>
  </si>
  <si>
    <t>GAAGGTCGGAGTCAACGGATTCTCTCAAGTTGTTGGGCCAA</t>
  </si>
  <si>
    <t>Bd2_26127616_80_F</t>
  </si>
  <si>
    <t>ACTCCCCAGTTTTGCCACC</t>
  </si>
  <si>
    <t>GAAGGTGACCAAGTTCATGCTAAAAATTGAGAAGCCCATTC</t>
  </si>
  <si>
    <t>GAAGGTCGGAGTCAACGGATTAAAAATTGAGAAGCCCATTA</t>
  </si>
  <si>
    <t>Bd2_19976117_80_F</t>
  </si>
  <si>
    <t>ACACCCCTGGAAGATAAGGT</t>
  </si>
  <si>
    <t>GAAGGTGACCAAGTTCATGCTATATAATCAACATTTCTTAT</t>
  </si>
  <si>
    <t>GAAGGTCGGAGTCAACGGATTATATAATCAACATTTCTTAC</t>
  </si>
  <si>
    <t>Bd2_18763621_80_F</t>
  </si>
  <si>
    <t>GAGGAGAGCACGAGGCAC</t>
  </si>
  <si>
    <t>GAAGGTGACCAAGTTCATGCTAGTCGGCGAGCAAGAGGCTG</t>
  </si>
  <si>
    <t>GAAGGTCGGAGTCAACGGATTAGTCGGCGAGCAAGAGGCTA</t>
  </si>
  <si>
    <t>Bd2_16667877_80_F</t>
  </si>
  <si>
    <t>CGGACCACGCCTAATCCC</t>
  </si>
  <si>
    <t>GAAGGTGACCAAGTTCATGCTCCGGCGTGCGGCCACCGACG</t>
  </si>
  <si>
    <t>GAAGGTCGGAGTCAACGGATTCCGGCGTGCGGCCACCGACA</t>
  </si>
  <si>
    <t>Bd2_13459879_80_F</t>
  </si>
  <si>
    <t>GACCTGGCATGGGACGTC</t>
  </si>
  <si>
    <t>GAAGGTGACCAAGTTCATGCTTGGACAGAGAGACTCACCGG</t>
  </si>
  <si>
    <t>GAAGGTCGGAGTCAACGGATTTGGACAGAGAGACTCACCGA</t>
  </si>
  <si>
    <t>Bd2_10079163_80_R</t>
  </si>
  <si>
    <t>ACATCTTCTGCCAATCGAACG</t>
  </si>
  <si>
    <t>GAAGGTGACCAAGTTCATGCTGTTGTCCTCCTAGCCTAGCG</t>
  </si>
  <si>
    <t>GAAGGTCGGAGTCAACGGATTGTTGTCCTCCTAGCCTAGCA</t>
  </si>
  <si>
    <t>Bd2_9598497_80_R</t>
  </si>
  <si>
    <t>GGAACACAACAGCCAGGC</t>
  </si>
  <si>
    <t>GAAGGTGACCAAGTTCATGCTTACAATTTTACCCATCTTTT</t>
  </si>
  <si>
    <t>GAAGGTCGGAGTCAACGGATTTACAATTTTACCCATCTTTA</t>
  </si>
  <si>
    <t>Bd2_7899070_80_F</t>
  </si>
  <si>
    <t>ACCTGCGTACAAACATTGGT</t>
  </si>
  <si>
    <t>GAAGGTGACCAAGTTCATGCTGACCAGGCCAGCAAGGTTCG</t>
  </si>
  <si>
    <t>GAAGGTCGGAGTCAACGGATTGACCAGGCCAGCAAGGTTCA</t>
  </si>
  <si>
    <t>Bd2_7381607_80_R</t>
  </si>
  <si>
    <t>GGCCAGGGTGATTTGTGC</t>
  </si>
  <si>
    <t>GAAGGTGACCAAGTTCATGCTAGCCAATCCATCAGCAATCC</t>
  </si>
  <si>
    <t>GAAGGTCGGAGTCAACGGATTAGCCAATCCATCAGCAATCA</t>
  </si>
  <si>
    <t>Bd2_5518731_80_F</t>
  </si>
  <si>
    <t>TGTGCGGGATAAACGGGA</t>
  </si>
  <si>
    <t>GAAGGTGACCAAGTTCATGCTTGCCAATGTATTGCATGCGG</t>
  </si>
  <si>
    <t>GAAGGTCGGAGTCAACGGATTTGCCAATGTATTGCATGCGA</t>
  </si>
  <si>
    <t>Bd2_4217509_80_F</t>
  </si>
  <si>
    <t>ACAGTATGGTGAGACAAGCTG</t>
  </si>
  <si>
    <t>GAAGGTGACCAAGTTCATGCTTTTGTTACCTTTAGATTCAC</t>
  </si>
  <si>
    <t>GAAGGTCGGAGTCAACGGATTTTTGTTACCTTTAGATTCAA</t>
  </si>
  <si>
    <t>Bd2_3761764_80_R</t>
  </si>
  <si>
    <t>GCCAATAGCTCGGTGGCC</t>
  </si>
  <si>
    <t>GAAGGTGACCAAGTTCATGCTCATGGCGCAAGGCTATGGAG</t>
  </si>
  <si>
    <t>GAAGGTCGGAGTCAACGGATTCATGGCGCAAGGCTATGGAA</t>
  </si>
  <si>
    <t>Bd2_3057799_80_F</t>
  </si>
  <si>
    <t>TGGGCAGTGAACTGTGAGT</t>
  </si>
  <si>
    <t>GAAGGTGACCAAGTTCATGCTAATGCAACTGCAGCAAGAGG</t>
  </si>
  <si>
    <t>GAAGGTCGGAGTCAACGGATTAATGCAACTGCAGCAAGAGC</t>
  </si>
  <si>
    <t>Bd2_2025569_80_F</t>
  </si>
  <si>
    <t>TGAAATACTCGCTCCGGCC</t>
  </si>
  <si>
    <t>GAAGGTGACCAAGTTCATGCTTACATCTATCTATTTAGACG</t>
  </si>
  <si>
    <t>GAAGGTCGGAGTCAACGGATTTACATCTATCTATTTAGACC</t>
  </si>
  <si>
    <t>Bd2_1031384_80_F</t>
  </si>
  <si>
    <t>TGGTACTGACAGTACGTTCCA</t>
  </si>
  <si>
    <t>GAAGGTGACCAAGTTCATGCTGCATTCAAATTTAGTCAAAG</t>
  </si>
  <si>
    <t>GAAGGTCGGAGTCAACGGATTGCATTCAAATTTAGTCAAAA</t>
  </si>
  <si>
    <t>Bd1_74543572_80_F</t>
  </si>
  <si>
    <t>AAAATGCGCCAGGTTGCC</t>
  </si>
  <si>
    <t>GAAGGTGACCAAGTTCATGCTCCGAGCCCAACCCCCACCAT</t>
  </si>
  <si>
    <t>GAAGGTCGGAGTCAACGGATTCCGAGCCCAACCCCCACCAC</t>
  </si>
  <si>
    <t>Bd1_73236996_80_F</t>
  </si>
  <si>
    <t>TCTGTGTGCCACTAGTAGCA</t>
  </si>
  <si>
    <t>GAAGGTGACCAAGTTCATGCTAAACGAAAATCATAACGAGT</t>
  </si>
  <si>
    <t>GAAGGTCGGAGTCAACGGATTAAACGAAAATCATAACGAGG</t>
  </si>
  <si>
    <t>Bd1_72025288_80_F</t>
  </si>
  <si>
    <t>GGGCTGTCCCCCATGAAG</t>
  </si>
  <si>
    <t>GAAGGTGACCAAGTTCATGCTGGTGGAGATCTTGCACTGCT</t>
  </si>
  <si>
    <t>GAAGGTCGGAGTCAACGGATTGGTGGAGATCTTGCACTGCA</t>
  </si>
  <si>
    <t>Bd1_70642508_80_F</t>
  </si>
  <si>
    <t>TGGTTATGGCGTCCTAGGC</t>
  </si>
  <si>
    <t>GAAGGTGACCAAGTTCATGCTCAATATCCTTCAAACGTGGT</t>
  </si>
  <si>
    <t>GAAGGTCGGAGTCAACGGATTCAATATCCTTCAAACGTGGC</t>
  </si>
  <si>
    <t>Bd1_69391018_80_F</t>
  </si>
  <si>
    <t>GCTACGTGTTGCATTCCTCG</t>
  </si>
  <si>
    <t>GAAGGTGACCAAGTTCATGCTACTCAGAGAGGTCCTGGTCG</t>
  </si>
  <si>
    <t>GAAGGTCGGAGTCAACGGATTACTCAGAGAGGTCCTGGTCC</t>
  </si>
  <si>
    <t>Bd1_69363157_80_F</t>
  </si>
  <si>
    <t>CCTGCTCAAGAGGAAATACCG</t>
  </si>
  <si>
    <t>GAAGGTGACCAAGTTCATGCTGTAAGACTACAAGCTCTTGT</t>
  </si>
  <si>
    <t>GAAGGTCGGAGTCAACGGATTGTAAGACTACAAGCTCTTGG</t>
  </si>
  <si>
    <t>Bd1_68027450_80_F</t>
  </si>
  <si>
    <t>GTGCACCTGTGGGTCTGG</t>
  </si>
  <si>
    <t>GAAGGTGACCAAGTTCATGCTCGCTAGATAAGATGGCGGAT</t>
  </si>
  <si>
    <t>GAAGGTCGGAGTCAACGGATTCGCTAGATAAGATGGCGGAC</t>
  </si>
  <si>
    <t>Bd1_66918095_80_F</t>
  </si>
  <si>
    <t>TCTGTTCTTCTTGGACGCGA</t>
  </si>
  <si>
    <t>GAAGGTGACCAAGTTCATGCTAGCTTGCGACCATCTTTGCT</t>
  </si>
  <si>
    <t>GAAGGTCGGAGTCAACGGATTAGCTTGCGACCATCTTTGCG</t>
  </si>
  <si>
    <t>Bd1_66134909_80_F</t>
  </si>
  <si>
    <t>GCAGCAGCCTGAAACAGC</t>
  </si>
  <si>
    <t>GAAGGTGACCAAGTTCATGCTAAACCGGTGCCAAGTTTGGT</t>
  </si>
  <si>
    <t>GAAGGTCGGAGTCAACGGATTAAACCGGTGCCAAGTTTGGG</t>
  </si>
  <si>
    <t>Bd1_64661845_80_F</t>
  </si>
  <si>
    <t>TCACGCCTGAGATGTTCGA</t>
  </si>
  <si>
    <t>GAAGGTGACCAAGTTCATGCTAGCACCTTTGCCAGGGATCG</t>
  </si>
  <si>
    <t>GAAGGTCGGAGTCAACGGATTAGCACCTTTGCCAGGGATCA</t>
  </si>
  <si>
    <t>Bd1_62217962_80_F</t>
  </si>
  <si>
    <t>TGGCGATCCAACGTTGCA</t>
  </si>
  <si>
    <t>GAAGGTGACCAAGTTCATGCTTTCGTATGGCTCCGAACAAT</t>
  </si>
  <si>
    <t>GAAGGTCGGAGTCAACGGATTTTCGTATGGCTCCGAACAAC</t>
  </si>
  <si>
    <t>Bd1_59993500_80_R</t>
  </si>
  <si>
    <t>ACTTTGCCAAGAGGTATGTCC</t>
  </si>
  <si>
    <t>GAAGGTGACCAAGTTCATGCTAATTGAAGGTCCAACATATG</t>
  </si>
  <si>
    <t>GAAGGTCGGAGTCAACGGATTAATTGAAGGTCCAACATATA</t>
  </si>
  <si>
    <t>Bd1_59720796_80_F</t>
  </si>
  <si>
    <t>GGGTACCCGTGGAAAAACA</t>
  </si>
  <si>
    <t>GAAGGTGACCAAGTTCATGCTGAAGGGGCCTTTTGCCTTTT</t>
  </si>
  <si>
    <t>GAAGGTCGGAGTCAACGGATTGAAGGGGCCTTTTGCCTTTC</t>
  </si>
  <si>
    <t>Bd1_57716091_80_F</t>
  </si>
  <si>
    <t>ATGTGCCGATGCCACACA</t>
  </si>
  <si>
    <t>GAAGGTGACCAAGTTCATGCTATGTGCGATGTTACACGAGG</t>
  </si>
  <si>
    <t>GAAGGTCGGAGTCAACGGATTATGTGCGATGTTACACGAGA</t>
  </si>
  <si>
    <t>Bd1_57104662_80_F</t>
  </si>
  <si>
    <t>TGCCTCCGACTTAGTACACC</t>
  </si>
  <si>
    <t>GAAGGTGACCAAGTTCATGCTCTCAGACTTAAACTTAGTAT</t>
  </si>
  <si>
    <t>GAAGGTCGGAGTCAACGGATTCTCAGACTTAAACTTAGTAC</t>
  </si>
  <si>
    <t>Bd1_55161754_80_F</t>
  </si>
  <si>
    <t>GCCGAAACGCCCGTAAAC</t>
  </si>
  <si>
    <t>GAAGGTGACCAAGTTCATGCTGCGGGCTGCCGCGCGGGGCT</t>
  </si>
  <si>
    <t>GAAGGTCGGAGTCAACGGATTGCGGGCTGCCGCGCGGGGCG</t>
  </si>
  <si>
    <t>Bd1_54613432_80_F</t>
  </si>
  <si>
    <t>TTGCCACATGCCGTCCAT</t>
  </si>
  <si>
    <t>GAAGGTGACCAAGTTCATGCTCAGGGGTAAGGTCTGAGACG</t>
  </si>
  <si>
    <t>GAAGGTCGGAGTCAACGGATTCAGGGGTAAGGTCTGAGACA</t>
  </si>
  <si>
    <t>Bd1_52697507_80_F</t>
  </si>
  <si>
    <t>CCACGTTACTGCGACCGA</t>
  </si>
  <si>
    <t>GAAGGTGACCAAGTTCATGCTTAAAAAAAAAAACTCGGGCG</t>
  </si>
  <si>
    <t>GAAGGTCGGAGTCAACGGATTTAAAAAAAAAAACTCGGGCA</t>
  </si>
  <si>
    <t>Bd1_50115953_80_F</t>
  </si>
  <si>
    <t>ACTTTGCCCAGGAACCGT</t>
  </si>
  <si>
    <t>GAAGGTGACCAAGTTCATGCTCCTAGCAGATATTTTTTCTG</t>
  </si>
  <si>
    <t>GAAGGTCGGAGTCAACGGATTCCTAGCAGATATTTTTTCTA</t>
  </si>
  <si>
    <t>Bd1_46852901_80_F</t>
  </si>
  <si>
    <t>TGTCTTACCTTGCCCACTCTG</t>
  </si>
  <si>
    <t>GAAGGTGACCAAGTTCATGCTAGGAGATCAAAGGCGTGTGT</t>
  </si>
  <si>
    <t>GAAGGTCGGAGTCAACGGATTAGGAGATCAAAGGCGTGTGC</t>
  </si>
  <si>
    <t>Bd1_44647468_80_F</t>
  </si>
  <si>
    <t>GGGCAGGACGAAAATCAGC</t>
  </si>
  <si>
    <t>GAAGGTGACCAAGTTCATGCTGAGGTATATCACTCTGCCAT</t>
  </si>
  <si>
    <t>GAAGGTCGGAGTCAACGGATTGAGGTATATCACTCTGCCAC</t>
  </si>
  <si>
    <t>Bd1_43701469_80_F</t>
  </si>
  <si>
    <t>TTACCTGGACGAGCCGGA</t>
  </si>
  <si>
    <t>GAAGGTGACCAAGTTCATGCTCGGCGGAGATTACAAGGTAG</t>
  </si>
  <si>
    <t>GAAGGTCGGAGTCAACGGATTCGGCGGAGATTACAAGGTAA</t>
  </si>
  <si>
    <t>Bd1_41692348_80_R</t>
  </si>
  <si>
    <t>ACGTATGCCAGTGAGCCA</t>
  </si>
  <si>
    <t>GAAGGTGACCAAGTTCATGCTATGGAAAGATTAAATCATGG</t>
  </si>
  <si>
    <t>GAAGGTCGGAGTCAACGGATTATGGAAAGATTAAATCATGC</t>
  </si>
  <si>
    <t>Bd1_33970716_80_F</t>
  </si>
  <si>
    <t>CTGCCTCGGCCTCCAAAA</t>
  </si>
  <si>
    <t>GAAGGTGACCAAGTTCATGCTACCGAATCCTAATATTTCCT</t>
  </si>
  <si>
    <t>GAAGGTCGGAGTCAACGGATTACCGAATCCTAATATTTCCG</t>
  </si>
  <si>
    <t>Bd1_30642219_80_F</t>
  </si>
  <si>
    <t>ATTCCATAGCAACGCGCG</t>
  </si>
  <si>
    <t>GAAGGTGACCAAGTTCATGCTGTTACGTTTTATCTTAACTG</t>
  </si>
  <si>
    <t>GAAGGTCGGAGTCAACGGATTGTTACGTTTTATCTTAACTA</t>
  </si>
  <si>
    <t>Bd1_30597512_80_F</t>
  </si>
  <si>
    <t>TGAGATCGTGCGTCAATGTTG</t>
  </si>
  <si>
    <t>GAAGGTGACCAAGTTCATGCTTTCATTGAAAAAAGAAAGAT</t>
  </si>
  <si>
    <t>GAAGGTCGGAGTCAACGGATTTTCATTGAAAAAAGAAAGAC</t>
  </si>
  <si>
    <t>Bd1_27295177_80_F</t>
  </si>
  <si>
    <t>ACATTGGTGTGGGCCTCG</t>
  </si>
  <si>
    <t>GAAGGTGACCAAGTTCATGCTACAACTACGAGAATCGGAGG</t>
  </si>
  <si>
    <t>GAAGGTCGGAGTCAACGGATTACAACTACGAGAATCGGAGA</t>
  </si>
  <si>
    <t>Bd1_25416267_80_F</t>
  </si>
  <si>
    <t>ACCAGCTTCACCACACAGT</t>
  </si>
  <si>
    <t>GAAGGTGACCAAGTTCATGCTATATGTACTTCATGCTGTGG</t>
  </si>
  <si>
    <t>GAAGGTCGGAGTCAACGGATTATATGTACTTCATGCTGTGA</t>
  </si>
  <si>
    <t>Bd1_23930569_80_F</t>
  </si>
  <si>
    <t>GCTGATGAAGCCATTTAGCCA</t>
  </si>
  <si>
    <t>GAAGGTGACCAAGTTCATGCTATTTGAATTTTCTTTCATGT</t>
  </si>
  <si>
    <t>GAAGGTCGGAGTCAACGGATTATTTGAATTTTCTTTCATGC</t>
  </si>
  <si>
    <t>Bd1_22282569_80_F</t>
  </si>
  <si>
    <t>GTGGATCACAGCAGGCGA</t>
  </si>
  <si>
    <t>GAAGGTGACCAAGTTCATGCTAGATTACCAATGAGTTGAGG</t>
  </si>
  <si>
    <t>GAAGGTCGGAGTCAACGGATTAGATTACCAATGAGTTGAGA</t>
  </si>
  <si>
    <t>Bd1_21439924_80_F</t>
  </si>
  <si>
    <t>AGGGGCAAACTGTCGCAA</t>
  </si>
  <si>
    <t>GAAGGTGACCAAGTTCATGCTGTAATATTTTGACACTTAAT</t>
  </si>
  <si>
    <t>GAAGGTCGGAGTCAACGGATTGTAATATTTTGACACTTAAA</t>
  </si>
  <si>
    <t>Bd1_20796637_80_R</t>
  </si>
  <si>
    <t>CGCCGGACTCGTCCAATT</t>
  </si>
  <si>
    <t>GAAGGTGACCAAGTTCATGCTGCCCCTGAAATCCGCGGCTC</t>
  </si>
  <si>
    <t>GAAGGTCGGAGTCAACGGATTGCCCCTGAAATCCGCGGCTA</t>
  </si>
  <si>
    <t>Bd1_18955912_80_F</t>
  </si>
  <si>
    <t>ACGAGGCAGTTTCAGTGATCA</t>
  </si>
  <si>
    <t>GAAGGTGACCAAGTTCATGCTCCGCCAGCCTGTCAGTGAAT</t>
  </si>
  <si>
    <t>GAAGGTCGGAGTCAACGGATTCCGCCAGCCTGTCAGTGAAC</t>
  </si>
  <si>
    <t>Bd1_18483078_80_F</t>
  </si>
  <si>
    <t>CTCGACCACCCGTTGCAA</t>
  </si>
  <si>
    <t>GAAGGTGACCAAGTTCATGCTGAATTATGAAACTGACGGAT</t>
  </si>
  <si>
    <t>GAAGGTCGGAGTCAACGGATTGAATTATGAAACTGACGGAG</t>
  </si>
  <si>
    <t>Bd1_16450146_80_R</t>
  </si>
  <si>
    <t>TCCCACAGCTAAGCAGTGT</t>
  </si>
  <si>
    <t>GAAGGTGACCAAGTTCATGCTTCTTGACTTTAGATCGGGGT</t>
  </si>
  <si>
    <t>GAAGGTCGGAGTCAACGGATTTCTTGACTTTAGATCGGGGC</t>
  </si>
  <si>
    <t>Bd1_16426941_80_F</t>
  </si>
  <si>
    <t>TCAGCAGACAACCGACCG</t>
  </si>
  <si>
    <t>GAAGGTGACCAAGTTCATGCTTGGCAAGGAGACTTGACTTT</t>
  </si>
  <si>
    <t>GAAGGTCGGAGTCAACGGATTTGGCAAGGAGACTTGACTTC</t>
  </si>
  <si>
    <t>Bd1_14340196_80_F</t>
  </si>
  <si>
    <t>GCCTGCTGTGCTTAGTGC</t>
  </si>
  <si>
    <t>GAAGGTGACCAAGTTCATGCTGATCCTTTGCTCATTGAGCT</t>
  </si>
  <si>
    <t>GAAGGTCGGAGTCAACGGATTGATCCTTTGCTCATTGAGCG</t>
  </si>
  <si>
    <t>Bd1_13967591_80_F</t>
  </si>
  <si>
    <t>CGTCTCTTGGCCGTGGTT</t>
  </si>
  <si>
    <t>GAAGGTGACCAAGTTCATGCTCTTGCACGGTAAGGCCATGT</t>
  </si>
  <si>
    <t>GAAGGTCGGAGTCAACGGATTCTTGCACGGTAAGGCCATGC</t>
  </si>
  <si>
    <t>Bd1_10586106_80_F</t>
  </si>
  <si>
    <t>CCGAATCGCTCCTCACCC</t>
  </si>
  <si>
    <t>GAAGGTGACCAAGTTCATGCTGACACTGTAGCGCCACCGTG</t>
  </si>
  <si>
    <t>GAAGGTCGGAGTCAACGGATTGACACTGTAGCGCCACCGTA</t>
  </si>
  <si>
    <t>Bd1_9734313_80_R</t>
  </si>
  <si>
    <t>ACTCTTGTTGCAGGTCTTGGT</t>
  </si>
  <si>
    <t>GAAGGTGACCAAGTTCATGCTTCATCCCACTCGAACTCATT</t>
  </si>
  <si>
    <t>GAAGGTCGGAGTCAACGGATTTCATCCCACTCGAACTCATC</t>
  </si>
  <si>
    <t>Bd1_8474681_80_F</t>
  </si>
  <si>
    <t>TGCTCTCGCAGTGCCATC</t>
  </si>
  <si>
    <t>GAAGGTGACCAAGTTCATGCTATTCCGACAGTACTTGAGCG</t>
  </si>
  <si>
    <t>GAAGGTCGGAGTCAACGGATTATTCCGACAGTACTTGAGCA</t>
  </si>
  <si>
    <t>Bd1_6500139_80_F</t>
  </si>
  <si>
    <t>GCTGGGCCTCAGACGTAC</t>
  </si>
  <si>
    <t>GAAGGTGACCAAGTTCATGCTACCAAGTATGATTATCGAAT</t>
  </si>
  <si>
    <t>GAAGGTCGGAGTCAACGGATTACCAAGTATGATTATCGAAG</t>
  </si>
  <si>
    <t>Bd1_5185742_80_F</t>
  </si>
  <si>
    <t>GAATCCCCGCCCTGGTTC</t>
  </si>
  <si>
    <t>GAAGGTGACCAAGTTCATGCTCCGCCTCCTCGACGGCTACG</t>
  </si>
  <si>
    <t>GAAGGTCGGAGTCAACGGATTCCGCCTCCTCGACGGCTACA</t>
  </si>
  <si>
    <t>Bd1_3741412_80_F</t>
  </si>
  <si>
    <t>TGTGGTTTGTCACTAAAGGCT</t>
  </si>
  <si>
    <t>GAAGGTGACCAAGTTCATGCTAAACCCACCACCTAGACTTT</t>
  </si>
  <si>
    <t>GAAGGTCGGAGTCAACGGATTAAACCCACCACCTAGACTTA</t>
  </si>
  <si>
    <t>Bd1_2216334_80_F</t>
  </si>
  <si>
    <t>TGCCCGTGCTTCTCTGTC</t>
  </si>
  <si>
    <t>GAAGGTGACCAAGTTCATGCTGCTGATTCTATCGCACCTTG</t>
  </si>
  <si>
    <t>GAAGGTCGGAGTCAACGGATTGCTGATTCTATCGCACCTTA</t>
  </si>
  <si>
    <t>Bd1_1155371_80_F</t>
  </si>
  <si>
    <t>ACTGAAGCTGGTGACTTCGAG</t>
  </si>
  <si>
    <t>GAAGGTGACCAAGTTCATGCTTTTTATAATAATGTCTTACG</t>
  </si>
  <si>
    <t>GAAGGTCGGAGTCAACGGATTTTTTATAATAATGTCTTACA</t>
  </si>
  <si>
    <t>Bd1_1045_80_F</t>
  </si>
  <si>
    <t>Reverse primer</t>
  </si>
  <si>
    <t>Forward primer allele 2</t>
  </si>
  <si>
    <t>Forward primer allele 1</t>
  </si>
  <si>
    <r>
      <t>Purpose</t>
    </r>
    <r>
      <rPr>
        <b/>
        <vertAlign val="superscript"/>
        <sz val="11"/>
        <color theme="1"/>
        <rFont val="Arial"/>
      </rPr>
      <t>1</t>
    </r>
  </si>
  <si>
    <t>Marker name</t>
  </si>
  <si>
    <r>
      <rPr>
        <b/>
        <sz val="11"/>
        <color theme="1"/>
        <rFont val="Arial"/>
      </rPr>
      <t>File S7.</t>
    </r>
    <r>
      <rPr>
        <sz val="11"/>
        <color theme="1"/>
        <rFont val="Arial"/>
      </rPr>
      <t xml:space="preserve"> KASP primers for the Foz1 x Luc1 and Luc1 x Jer1 genetic ma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vertAlign val="superscript"/>
      <sz val="11"/>
      <color theme="1"/>
      <name val="Arial"/>
    </font>
    <font>
      <sz val="11"/>
      <color theme="1"/>
      <name val="Courier"/>
    </font>
    <font>
      <sz val="11"/>
      <name val="Courier"/>
    </font>
    <font>
      <b/>
      <sz val="11"/>
      <color theme="1"/>
      <name val="Arial"/>
    </font>
    <font>
      <b/>
      <vertAlign val="superscript"/>
      <sz val="11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1" xfId="0" applyFont="1" applyFill="1" applyBorder="1"/>
    <xf numFmtId="0" fontId="1" fillId="0" borderId="1" xfId="0" applyFont="1" applyFill="1" applyBorder="1"/>
    <xf numFmtId="0" fontId="3" fillId="0" borderId="0" xfId="0" applyFont="1" applyFill="1" applyBorder="1"/>
    <xf numFmtId="0" fontId="1" fillId="0" borderId="0" xfId="0" applyFont="1" applyFill="1" applyBorder="1"/>
    <xf numFmtId="0" fontId="4" fillId="0" borderId="0" xfId="0" applyFont="1" applyFill="1" applyBorder="1"/>
    <xf numFmtId="0" fontId="3" fillId="0" borderId="0" xfId="0" applyFont="1" applyFill="1"/>
    <xf numFmtId="0" fontId="5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5"/>
  <sheetViews>
    <sheetView tabSelected="1" workbookViewId="0"/>
  </sheetViews>
  <sheetFormatPr baseColWidth="10" defaultRowHeight="16" x14ac:dyDescent="0.2"/>
  <cols>
    <col min="1" max="1" width="21.1640625" customWidth="1"/>
    <col min="3" max="4" width="46.1640625" bestFit="1" customWidth="1"/>
    <col min="5" max="5" width="24.1640625" bestFit="1" customWidth="1"/>
  </cols>
  <sheetData>
    <row r="1" spans="1:5" x14ac:dyDescent="0.2">
      <c r="A1" s="1" t="s">
        <v>657</v>
      </c>
      <c r="B1" s="1"/>
      <c r="C1" s="1"/>
      <c r="D1" s="1"/>
      <c r="E1" s="1"/>
    </row>
    <row r="2" spans="1:5" x14ac:dyDescent="0.2">
      <c r="A2" s="8" t="s">
        <v>656</v>
      </c>
      <c r="B2" s="8" t="s">
        <v>655</v>
      </c>
      <c r="C2" s="8" t="s">
        <v>654</v>
      </c>
      <c r="D2" s="8" t="s">
        <v>653</v>
      </c>
      <c r="E2" s="8" t="s">
        <v>652</v>
      </c>
    </row>
    <row r="3" spans="1:5" x14ac:dyDescent="0.2">
      <c r="A3" s="5" t="s">
        <v>651</v>
      </c>
      <c r="B3" s="5" t="s">
        <v>4</v>
      </c>
      <c r="C3" s="4" t="s">
        <v>650</v>
      </c>
      <c r="D3" s="4" t="s">
        <v>649</v>
      </c>
      <c r="E3" s="4" t="s">
        <v>648</v>
      </c>
    </row>
    <row r="4" spans="1:5" x14ac:dyDescent="0.2">
      <c r="A4" s="5" t="s">
        <v>647</v>
      </c>
      <c r="B4" s="5" t="s">
        <v>4</v>
      </c>
      <c r="C4" s="4" t="s">
        <v>646</v>
      </c>
      <c r="D4" s="4" t="s">
        <v>645</v>
      </c>
      <c r="E4" s="4" t="s">
        <v>644</v>
      </c>
    </row>
    <row r="5" spans="1:5" x14ac:dyDescent="0.2">
      <c r="A5" s="5" t="s">
        <v>643</v>
      </c>
      <c r="B5" s="5" t="s">
        <v>9</v>
      </c>
      <c r="C5" s="4" t="s">
        <v>642</v>
      </c>
      <c r="D5" s="4" t="s">
        <v>641</v>
      </c>
      <c r="E5" s="4" t="s">
        <v>640</v>
      </c>
    </row>
    <row r="6" spans="1:5" x14ac:dyDescent="0.2">
      <c r="A6" s="5" t="s">
        <v>639</v>
      </c>
      <c r="B6" s="5" t="s">
        <v>9</v>
      </c>
      <c r="C6" s="4" t="s">
        <v>638</v>
      </c>
      <c r="D6" s="4" t="s">
        <v>637</v>
      </c>
      <c r="E6" s="4" t="s">
        <v>636</v>
      </c>
    </row>
    <row r="7" spans="1:5" x14ac:dyDescent="0.2">
      <c r="A7" s="5" t="s">
        <v>635</v>
      </c>
      <c r="B7" s="5" t="s">
        <v>9</v>
      </c>
      <c r="C7" s="4" t="s">
        <v>634</v>
      </c>
      <c r="D7" s="4" t="s">
        <v>633</v>
      </c>
      <c r="E7" s="4" t="s">
        <v>632</v>
      </c>
    </row>
    <row r="8" spans="1:5" x14ac:dyDescent="0.2">
      <c r="A8" s="5" t="s">
        <v>631</v>
      </c>
      <c r="B8" s="5" t="s">
        <v>9</v>
      </c>
      <c r="C8" s="4" t="s">
        <v>630</v>
      </c>
      <c r="D8" s="4" t="s">
        <v>629</v>
      </c>
      <c r="E8" s="4" t="s">
        <v>628</v>
      </c>
    </row>
    <row r="9" spans="1:5" x14ac:dyDescent="0.2">
      <c r="A9" s="5" t="s">
        <v>627</v>
      </c>
      <c r="B9" s="5" t="s">
        <v>4</v>
      </c>
      <c r="C9" s="4" t="s">
        <v>626</v>
      </c>
      <c r="D9" s="4" t="s">
        <v>625</v>
      </c>
      <c r="E9" s="4" t="s">
        <v>624</v>
      </c>
    </row>
    <row r="10" spans="1:5" x14ac:dyDescent="0.2">
      <c r="A10" s="5" t="s">
        <v>623</v>
      </c>
      <c r="B10" s="5" t="s">
        <v>22</v>
      </c>
      <c r="C10" s="4" t="s">
        <v>622</v>
      </c>
      <c r="D10" s="4" t="s">
        <v>621</v>
      </c>
      <c r="E10" s="4" t="s">
        <v>620</v>
      </c>
    </row>
    <row r="11" spans="1:5" x14ac:dyDescent="0.2">
      <c r="A11" s="5" t="s">
        <v>619</v>
      </c>
      <c r="B11" s="5" t="s">
        <v>4</v>
      </c>
      <c r="C11" s="4" t="s">
        <v>618</v>
      </c>
      <c r="D11" s="4" t="s">
        <v>617</v>
      </c>
      <c r="E11" s="4" t="s">
        <v>616</v>
      </c>
    </row>
    <row r="12" spans="1:5" x14ac:dyDescent="0.2">
      <c r="A12" s="5" t="s">
        <v>615</v>
      </c>
      <c r="B12" s="5" t="s">
        <v>22</v>
      </c>
      <c r="C12" s="6" t="s">
        <v>614</v>
      </c>
      <c r="D12" s="6" t="s">
        <v>613</v>
      </c>
      <c r="E12" s="6" t="s">
        <v>612</v>
      </c>
    </row>
    <row r="13" spans="1:5" x14ac:dyDescent="0.2">
      <c r="A13" s="5" t="s">
        <v>611</v>
      </c>
      <c r="B13" s="5" t="s">
        <v>4</v>
      </c>
      <c r="C13" s="4" t="s">
        <v>610</v>
      </c>
      <c r="D13" s="4" t="s">
        <v>609</v>
      </c>
      <c r="E13" s="4" t="s">
        <v>608</v>
      </c>
    </row>
    <row r="14" spans="1:5" x14ac:dyDescent="0.2">
      <c r="A14" s="5" t="s">
        <v>607</v>
      </c>
      <c r="B14" s="5" t="s">
        <v>22</v>
      </c>
      <c r="C14" s="4" t="s">
        <v>606</v>
      </c>
      <c r="D14" s="4" t="s">
        <v>605</v>
      </c>
      <c r="E14" s="4" t="s">
        <v>604</v>
      </c>
    </row>
    <row r="15" spans="1:5" x14ac:dyDescent="0.2">
      <c r="A15" s="5" t="s">
        <v>603</v>
      </c>
      <c r="B15" s="5" t="s">
        <v>4</v>
      </c>
      <c r="C15" s="4" t="s">
        <v>602</v>
      </c>
      <c r="D15" s="4" t="s">
        <v>601</v>
      </c>
      <c r="E15" s="4" t="s">
        <v>600</v>
      </c>
    </row>
    <row r="16" spans="1:5" x14ac:dyDescent="0.2">
      <c r="A16" s="5" t="s">
        <v>599</v>
      </c>
      <c r="B16" s="5" t="s">
        <v>4</v>
      </c>
      <c r="C16" s="4" t="s">
        <v>598</v>
      </c>
      <c r="D16" s="4" t="s">
        <v>597</v>
      </c>
      <c r="E16" s="4" t="s">
        <v>596</v>
      </c>
    </row>
    <row r="17" spans="1:5" x14ac:dyDescent="0.2">
      <c r="A17" s="5" t="s">
        <v>595</v>
      </c>
      <c r="B17" s="5" t="s">
        <v>22</v>
      </c>
      <c r="C17" s="4" t="s">
        <v>594</v>
      </c>
      <c r="D17" s="4" t="s">
        <v>593</v>
      </c>
      <c r="E17" s="4" t="s">
        <v>592</v>
      </c>
    </row>
    <row r="18" spans="1:5" x14ac:dyDescent="0.2">
      <c r="A18" s="5" t="s">
        <v>591</v>
      </c>
      <c r="B18" s="5" t="s">
        <v>4</v>
      </c>
      <c r="C18" s="4" t="s">
        <v>590</v>
      </c>
      <c r="D18" s="4" t="s">
        <v>589</v>
      </c>
      <c r="E18" s="4" t="s">
        <v>588</v>
      </c>
    </row>
    <row r="19" spans="1:5" x14ac:dyDescent="0.2">
      <c r="A19" s="5" t="s">
        <v>587</v>
      </c>
      <c r="B19" s="5" t="s">
        <v>22</v>
      </c>
      <c r="C19" s="4" t="s">
        <v>586</v>
      </c>
      <c r="D19" s="4" t="s">
        <v>585</v>
      </c>
      <c r="E19" s="4" t="s">
        <v>584</v>
      </c>
    </row>
    <row r="20" spans="1:5" x14ac:dyDescent="0.2">
      <c r="A20" s="5" t="s">
        <v>583</v>
      </c>
      <c r="B20" s="5" t="s">
        <v>4</v>
      </c>
      <c r="C20" s="4" t="s">
        <v>582</v>
      </c>
      <c r="D20" s="4" t="s">
        <v>581</v>
      </c>
      <c r="E20" s="4" t="s">
        <v>580</v>
      </c>
    </row>
    <row r="21" spans="1:5" x14ac:dyDescent="0.2">
      <c r="A21" s="5" t="s">
        <v>579</v>
      </c>
      <c r="B21" s="5" t="s">
        <v>22</v>
      </c>
      <c r="C21" s="6" t="s">
        <v>578</v>
      </c>
      <c r="D21" s="6" t="s">
        <v>577</v>
      </c>
      <c r="E21" s="6" t="s">
        <v>576</v>
      </c>
    </row>
    <row r="22" spans="1:5" x14ac:dyDescent="0.2">
      <c r="A22" s="5" t="s">
        <v>575</v>
      </c>
      <c r="B22" s="5" t="s">
        <v>4</v>
      </c>
      <c r="C22" s="4" t="s">
        <v>574</v>
      </c>
      <c r="D22" s="4" t="s">
        <v>573</v>
      </c>
      <c r="E22" s="4" t="s">
        <v>572</v>
      </c>
    </row>
    <row r="23" spans="1:5" x14ac:dyDescent="0.2">
      <c r="A23" s="5" t="s">
        <v>571</v>
      </c>
      <c r="B23" s="5" t="s">
        <v>22</v>
      </c>
      <c r="C23" s="4" t="s">
        <v>570</v>
      </c>
      <c r="D23" s="4" t="s">
        <v>569</v>
      </c>
      <c r="E23" s="4" t="s">
        <v>568</v>
      </c>
    </row>
    <row r="24" spans="1:5" x14ac:dyDescent="0.2">
      <c r="A24" s="5" t="s">
        <v>567</v>
      </c>
      <c r="B24" s="5" t="s">
        <v>4</v>
      </c>
      <c r="C24" s="4" t="s">
        <v>566</v>
      </c>
      <c r="D24" s="4" t="s">
        <v>565</v>
      </c>
      <c r="E24" s="4" t="s">
        <v>564</v>
      </c>
    </row>
    <row r="25" spans="1:5" x14ac:dyDescent="0.2">
      <c r="A25" s="5" t="s">
        <v>563</v>
      </c>
      <c r="B25" s="5" t="s">
        <v>22</v>
      </c>
      <c r="C25" s="4" t="s">
        <v>562</v>
      </c>
      <c r="D25" s="4" t="s">
        <v>561</v>
      </c>
      <c r="E25" s="4" t="s">
        <v>560</v>
      </c>
    </row>
    <row r="26" spans="1:5" x14ac:dyDescent="0.2">
      <c r="A26" s="5" t="s">
        <v>559</v>
      </c>
      <c r="B26" s="5" t="s">
        <v>9</v>
      </c>
      <c r="C26" s="4" t="s">
        <v>558</v>
      </c>
      <c r="D26" s="4" t="s">
        <v>557</v>
      </c>
      <c r="E26" s="4" t="s">
        <v>556</v>
      </c>
    </row>
    <row r="27" spans="1:5" x14ac:dyDescent="0.2">
      <c r="A27" s="5" t="s">
        <v>555</v>
      </c>
      <c r="B27" s="5" t="s">
        <v>22</v>
      </c>
      <c r="C27" s="6" t="s">
        <v>554</v>
      </c>
      <c r="D27" s="6" t="s">
        <v>553</v>
      </c>
      <c r="E27" s="6" t="s">
        <v>552</v>
      </c>
    </row>
    <row r="28" spans="1:5" x14ac:dyDescent="0.2">
      <c r="A28" s="5" t="s">
        <v>551</v>
      </c>
      <c r="B28" s="5" t="s">
        <v>4</v>
      </c>
      <c r="C28" s="4" t="s">
        <v>550</v>
      </c>
      <c r="D28" s="4" t="s">
        <v>549</v>
      </c>
      <c r="E28" s="4" t="s">
        <v>548</v>
      </c>
    </row>
    <row r="29" spans="1:5" x14ac:dyDescent="0.2">
      <c r="A29" s="5" t="s">
        <v>547</v>
      </c>
      <c r="B29" s="5" t="s">
        <v>22</v>
      </c>
      <c r="C29" s="6" t="s">
        <v>546</v>
      </c>
      <c r="D29" s="6" t="s">
        <v>545</v>
      </c>
      <c r="E29" s="6" t="s">
        <v>544</v>
      </c>
    </row>
    <row r="30" spans="1:5" x14ac:dyDescent="0.2">
      <c r="A30" s="5" t="s">
        <v>543</v>
      </c>
      <c r="B30" s="5" t="s">
        <v>9</v>
      </c>
      <c r="C30" s="4" t="s">
        <v>542</v>
      </c>
      <c r="D30" s="4" t="s">
        <v>541</v>
      </c>
      <c r="E30" s="4" t="s">
        <v>540</v>
      </c>
    </row>
    <row r="31" spans="1:5" x14ac:dyDescent="0.2">
      <c r="A31" s="5" t="s">
        <v>539</v>
      </c>
      <c r="B31" s="5" t="s">
        <v>9</v>
      </c>
      <c r="C31" s="4" t="s">
        <v>538</v>
      </c>
      <c r="D31" s="4" t="s">
        <v>537</v>
      </c>
      <c r="E31" s="4" t="s">
        <v>536</v>
      </c>
    </row>
    <row r="32" spans="1:5" x14ac:dyDescent="0.2">
      <c r="A32" s="5" t="s">
        <v>535</v>
      </c>
      <c r="B32" s="5" t="s">
        <v>9</v>
      </c>
      <c r="C32" s="4" t="s">
        <v>534</v>
      </c>
      <c r="D32" s="4" t="s">
        <v>533</v>
      </c>
      <c r="E32" s="4" t="s">
        <v>532</v>
      </c>
    </row>
    <row r="33" spans="1:5" x14ac:dyDescent="0.2">
      <c r="A33" s="5" t="s">
        <v>531</v>
      </c>
      <c r="B33" s="5" t="s">
        <v>22</v>
      </c>
      <c r="C33" s="6" t="s">
        <v>530</v>
      </c>
      <c r="D33" s="6" t="s">
        <v>529</v>
      </c>
      <c r="E33" s="6" t="s">
        <v>528</v>
      </c>
    </row>
    <row r="34" spans="1:5" x14ac:dyDescent="0.2">
      <c r="A34" s="5" t="s">
        <v>527</v>
      </c>
      <c r="B34" s="5" t="s">
        <v>4</v>
      </c>
      <c r="C34" s="4" t="s">
        <v>526</v>
      </c>
      <c r="D34" s="4" t="s">
        <v>525</v>
      </c>
      <c r="E34" s="4" t="s">
        <v>524</v>
      </c>
    </row>
    <row r="35" spans="1:5" x14ac:dyDescent="0.2">
      <c r="A35" s="5" t="s">
        <v>523</v>
      </c>
      <c r="B35" s="5" t="s">
        <v>22</v>
      </c>
      <c r="C35" s="4" t="s">
        <v>522</v>
      </c>
      <c r="D35" s="4" t="s">
        <v>521</v>
      </c>
      <c r="E35" s="4" t="s">
        <v>520</v>
      </c>
    </row>
    <row r="36" spans="1:5" x14ac:dyDescent="0.2">
      <c r="A36" s="5" t="s">
        <v>519</v>
      </c>
      <c r="B36" s="5" t="s">
        <v>4</v>
      </c>
      <c r="C36" s="4" t="s">
        <v>518</v>
      </c>
      <c r="D36" s="4" t="s">
        <v>517</v>
      </c>
      <c r="E36" s="4" t="s">
        <v>516</v>
      </c>
    </row>
    <row r="37" spans="1:5" x14ac:dyDescent="0.2">
      <c r="A37" s="5" t="s">
        <v>515</v>
      </c>
      <c r="B37" s="5" t="s">
        <v>22</v>
      </c>
      <c r="C37" s="7" t="s">
        <v>514</v>
      </c>
      <c r="D37" s="7" t="s">
        <v>513</v>
      </c>
      <c r="E37" s="7" t="s">
        <v>512</v>
      </c>
    </row>
    <row r="38" spans="1:5" x14ac:dyDescent="0.2">
      <c r="A38" s="5" t="s">
        <v>511</v>
      </c>
      <c r="B38" s="5" t="s">
        <v>4</v>
      </c>
      <c r="C38" s="4" t="s">
        <v>510</v>
      </c>
      <c r="D38" s="4" t="s">
        <v>509</v>
      </c>
      <c r="E38" s="4" t="s">
        <v>508</v>
      </c>
    </row>
    <row r="39" spans="1:5" x14ac:dyDescent="0.2">
      <c r="A39" s="5" t="s">
        <v>507</v>
      </c>
      <c r="B39" s="5" t="s">
        <v>9</v>
      </c>
      <c r="C39" s="4" t="s">
        <v>506</v>
      </c>
      <c r="D39" s="4" t="s">
        <v>505</v>
      </c>
      <c r="E39" s="4" t="s">
        <v>504</v>
      </c>
    </row>
    <row r="40" spans="1:5" x14ac:dyDescent="0.2">
      <c r="A40" s="5" t="s">
        <v>503</v>
      </c>
      <c r="B40" s="5" t="s">
        <v>9</v>
      </c>
      <c r="C40" s="4" t="s">
        <v>502</v>
      </c>
      <c r="D40" s="4" t="s">
        <v>501</v>
      </c>
      <c r="E40" s="4" t="s">
        <v>500</v>
      </c>
    </row>
    <row r="41" spans="1:5" x14ac:dyDescent="0.2">
      <c r="A41" s="5" t="s">
        <v>499</v>
      </c>
      <c r="B41" s="5" t="s">
        <v>4</v>
      </c>
      <c r="C41" s="4" t="s">
        <v>498</v>
      </c>
      <c r="D41" s="4" t="s">
        <v>497</v>
      </c>
      <c r="E41" s="4" t="s">
        <v>496</v>
      </c>
    </row>
    <row r="42" spans="1:5" x14ac:dyDescent="0.2">
      <c r="A42" s="5" t="s">
        <v>495</v>
      </c>
      <c r="B42" s="5" t="s">
        <v>22</v>
      </c>
      <c r="C42" s="6" t="s">
        <v>494</v>
      </c>
      <c r="D42" s="6" t="s">
        <v>493</v>
      </c>
      <c r="E42" s="6" t="s">
        <v>492</v>
      </c>
    </row>
    <row r="43" spans="1:5" x14ac:dyDescent="0.2">
      <c r="A43" s="5" t="s">
        <v>491</v>
      </c>
      <c r="B43" s="5" t="s">
        <v>9</v>
      </c>
      <c r="C43" s="4" t="s">
        <v>490</v>
      </c>
      <c r="D43" s="4" t="s">
        <v>489</v>
      </c>
      <c r="E43" s="4" t="s">
        <v>488</v>
      </c>
    </row>
    <row r="44" spans="1:5" x14ac:dyDescent="0.2">
      <c r="A44" s="5" t="s">
        <v>487</v>
      </c>
      <c r="B44" s="5" t="s">
        <v>22</v>
      </c>
      <c r="C44" s="6" t="s">
        <v>486</v>
      </c>
      <c r="D44" s="6" t="s">
        <v>485</v>
      </c>
      <c r="E44" s="6" t="s">
        <v>484</v>
      </c>
    </row>
    <row r="45" spans="1:5" x14ac:dyDescent="0.2">
      <c r="A45" s="5" t="s">
        <v>483</v>
      </c>
      <c r="B45" s="5" t="s">
        <v>4</v>
      </c>
      <c r="C45" s="4" t="s">
        <v>482</v>
      </c>
      <c r="D45" s="4" t="s">
        <v>481</v>
      </c>
      <c r="E45" s="4" t="s">
        <v>480</v>
      </c>
    </row>
    <row r="46" spans="1:5" x14ac:dyDescent="0.2">
      <c r="A46" s="5" t="s">
        <v>479</v>
      </c>
      <c r="B46" s="5" t="s">
        <v>4</v>
      </c>
      <c r="C46" s="4" t="s">
        <v>478</v>
      </c>
      <c r="D46" s="4" t="s">
        <v>477</v>
      </c>
      <c r="E46" s="4" t="s">
        <v>476</v>
      </c>
    </row>
    <row r="47" spans="1:5" x14ac:dyDescent="0.2">
      <c r="A47" s="5" t="s">
        <v>475</v>
      </c>
      <c r="B47" s="5" t="s">
        <v>9</v>
      </c>
      <c r="C47" s="4" t="s">
        <v>474</v>
      </c>
      <c r="D47" s="4" t="s">
        <v>473</v>
      </c>
      <c r="E47" s="4" t="s">
        <v>472</v>
      </c>
    </row>
    <row r="48" spans="1:5" x14ac:dyDescent="0.2">
      <c r="A48" s="5" t="s">
        <v>471</v>
      </c>
      <c r="B48" s="5" t="s">
        <v>9</v>
      </c>
      <c r="C48" s="4" t="s">
        <v>470</v>
      </c>
      <c r="D48" s="4" t="s">
        <v>469</v>
      </c>
      <c r="E48" s="4" t="s">
        <v>468</v>
      </c>
    </row>
    <row r="49" spans="1:5" x14ac:dyDescent="0.2">
      <c r="A49" s="5" t="s">
        <v>467</v>
      </c>
      <c r="B49" s="5" t="s">
        <v>4</v>
      </c>
      <c r="C49" s="4" t="s">
        <v>466</v>
      </c>
      <c r="D49" s="4" t="s">
        <v>465</v>
      </c>
      <c r="E49" s="4" t="s">
        <v>464</v>
      </c>
    </row>
    <row r="50" spans="1:5" x14ac:dyDescent="0.2">
      <c r="A50" s="5" t="s">
        <v>463</v>
      </c>
      <c r="B50" s="5" t="s">
        <v>4</v>
      </c>
      <c r="C50" s="4" t="s">
        <v>462</v>
      </c>
      <c r="D50" s="4" t="s">
        <v>461</v>
      </c>
      <c r="E50" s="4" t="s">
        <v>460</v>
      </c>
    </row>
    <row r="51" spans="1:5" x14ac:dyDescent="0.2">
      <c r="A51" s="5" t="s">
        <v>459</v>
      </c>
      <c r="B51" s="5" t="s">
        <v>9</v>
      </c>
      <c r="C51" s="4" t="s">
        <v>458</v>
      </c>
      <c r="D51" s="4" t="s">
        <v>457</v>
      </c>
      <c r="E51" s="4" t="s">
        <v>456</v>
      </c>
    </row>
    <row r="52" spans="1:5" x14ac:dyDescent="0.2">
      <c r="A52" s="5" t="s">
        <v>455</v>
      </c>
      <c r="B52" s="5" t="s">
        <v>4</v>
      </c>
      <c r="C52" s="4" t="s">
        <v>454</v>
      </c>
      <c r="D52" s="4" t="s">
        <v>453</v>
      </c>
      <c r="E52" s="4" t="s">
        <v>452</v>
      </c>
    </row>
    <row r="53" spans="1:5" x14ac:dyDescent="0.2">
      <c r="A53" s="5" t="s">
        <v>451</v>
      </c>
      <c r="B53" s="5" t="s">
        <v>22</v>
      </c>
      <c r="C53" s="6" t="s">
        <v>450</v>
      </c>
      <c r="D53" s="6" t="s">
        <v>449</v>
      </c>
      <c r="E53" s="6" t="s">
        <v>448</v>
      </c>
    </row>
    <row r="54" spans="1:5" x14ac:dyDescent="0.2">
      <c r="A54" s="5" t="s">
        <v>447</v>
      </c>
      <c r="B54" s="5" t="s">
        <v>4</v>
      </c>
      <c r="C54" s="4" t="s">
        <v>446</v>
      </c>
      <c r="D54" s="4" t="s">
        <v>445</v>
      </c>
      <c r="E54" s="4" t="s">
        <v>444</v>
      </c>
    </row>
    <row r="55" spans="1:5" x14ac:dyDescent="0.2">
      <c r="A55" s="5" t="s">
        <v>443</v>
      </c>
      <c r="B55" s="5" t="s">
        <v>9</v>
      </c>
      <c r="C55" s="4" t="s">
        <v>442</v>
      </c>
      <c r="D55" s="4" t="s">
        <v>441</v>
      </c>
      <c r="E55" s="4" t="s">
        <v>440</v>
      </c>
    </row>
    <row r="56" spans="1:5" x14ac:dyDescent="0.2">
      <c r="A56" s="5" t="s">
        <v>439</v>
      </c>
      <c r="B56" s="5" t="s">
        <v>22</v>
      </c>
      <c r="C56" s="6" t="s">
        <v>438</v>
      </c>
      <c r="D56" s="6" t="s">
        <v>437</v>
      </c>
      <c r="E56" s="6" t="s">
        <v>436</v>
      </c>
    </row>
    <row r="57" spans="1:5" x14ac:dyDescent="0.2">
      <c r="A57" s="5" t="s">
        <v>435</v>
      </c>
      <c r="B57" s="5" t="s">
        <v>4</v>
      </c>
      <c r="C57" s="4" t="s">
        <v>434</v>
      </c>
      <c r="D57" s="4" t="s">
        <v>433</v>
      </c>
      <c r="E57" s="4" t="s">
        <v>432</v>
      </c>
    </row>
    <row r="58" spans="1:5" x14ac:dyDescent="0.2">
      <c r="A58" s="5" t="s">
        <v>431</v>
      </c>
      <c r="B58" s="5" t="s">
        <v>4</v>
      </c>
      <c r="C58" s="4" t="s">
        <v>430</v>
      </c>
      <c r="D58" s="4" t="s">
        <v>429</v>
      </c>
      <c r="E58" s="4" t="s">
        <v>428</v>
      </c>
    </row>
    <row r="59" spans="1:5" x14ac:dyDescent="0.2">
      <c r="A59" s="5" t="s">
        <v>427</v>
      </c>
      <c r="B59" s="5" t="s">
        <v>22</v>
      </c>
      <c r="C59" s="7" t="s">
        <v>426</v>
      </c>
      <c r="D59" s="7" t="s">
        <v>425</v>
      </c>
      <c r="E59" s="7" t="s">
        <v>424</v>
      </c>
    </row>
    <row r="60" spans="1:5" x14ac:dyDescent="0.2">
      <c r="A60" s="5" t="s">
        <v>423</v>
      </c>
      <c r="B60" s="5" t="s">
        <v>22</v>
      </c>
      <c r="C60" s="7" t="s">
        <v>422</v>
      </c>
      <c r="D60" s="7" t="s">
        <v>421</v>
      </c>
      <c r="E60" s="7" t="s">
        <v>420</v>
      </c>
    </row>
    <row r="61" spans="1:5" x14ac:dyDescent="0.2">
      <c r="A61" s="5" t="s">
        <v>419</v>
      </c>
      <c r="B61" s="5" t="s">
        <v>9</v>
      </c>
      <c r="C61" s="4" t="s">
        <v>418</v>
      </c>
      <c r="D61" s="4" t="s">
        <v>417</v>
      </c>
      <c r="E61" s="4" t="s">
        <v>416</v>
      </c>
    </row>
    <row r="62" spans="1:5" x14ac:dyDescent="0.2">
      <c r="A62" s="5" t="s">
        <v>415</v>
      </c>
      <c r="B62" s="5" t="s">
        <v>4</v>
      </c>
      <c r="C62" s="4" t="s">
        <v>414</v>
      </c>
      <c r="D62" s="4" t="s">
        <v>413</v>
      </c>
      <c r="E62" s="4" t="s">
        <v>412</v>
      </c>
    </row>
    <row r="63" spans="1:5" x14ac:dyDescent="0.2">
      <c r="A63" s="5" t="s">
        <v>411</v>
      </c>
      <c r="B63" s="5" t="s">
        <v>22</v>
      </c>
      <c r="C63" s="6" t="s">
        <v>410</v>
      </c>
      <c r="D63" s="6" t="s">
        <v>409</v>
      </c>
      <c r="E63" s="6" t="s">
        <v>408</v>
      </c>
    </row>
    <row r="64" spans="1:5" x14ac:dyDescent="0.2">
      <c r="A64" s="5" t="s">
        <v>407</v>
      </c>
      <c r="B64" s="5" t="s">
        <v>4</v>
      </c>
      <c r="C64" s="4" t="s">
        <v>406</v>
      </c>
      <c r="D64" s="4" t="s">
        <v>405</v>
      </c>
      <c r="E64" s="4" t="s">
        <v>404</v>
      </c>
    </row>
    <row r="65" spans="1:5" x14ac:dyDescent="0.2">
      <c r="A65" s="5" t="s">
        <v>403</v>
      </c>
      <c r="B65" s="5" t="s">
        <v>22</v>
      </c>
      <c r="C65" s="4" t="s">
        <v>402</v>
      </c>
      <c r="D65" s="4" t="s">
        <v>401</v>
      </c>
      <c r="E65" s="4" t="s">
        <v>400</v>
      </c>
    </row>
    <row r="66" spans="1:5" x14ac:dyDescent="0.2">
      <c r="A66" s="5" t="s">
        <v>399</v>
      </c>
      <c r="B66" s="5" t="s">
        <v>22</v>
      </c>
      <c r="C66" s="6" t="s">
        <v>398</v>
      </c>
      <c r="D66" s="6" t="s">
        <v>397</v>
      </c>
      <c r="E66" s="6" t="s">
        <v>396</v>
      </c>
    </row>
    <row r="67" spans="1:5" x14ac:dyDescent="0.2">
      <c r="A67" s="5" t="s">
        <v>395</v>
      </c>
      <c r="B67" s="5" t="s">
        <v>4</v>
      </c>
      <c r="C67" s="4" t="s">
        <v>394</v>
      </c>
      <c r="D67" s="4" t="s">
        <v>393</v>
      </c>
      <c r="E67" s="4" t="s">
        <v>392</v>
      </c>
    </row>
    <row r="68" spans="1:5" x14ac:dyDescent="0.2">
      <c r="A68" s="5" t="s">
        <v>391</v>
      </c>
      <c r="B68" s="5" t="s">
        <v>9</v>
      </c>
      <c r="C68" s="4" t="s">
        <v>390</v>
      </c>
      <c r="D68" s="4" t="s">
        <v>389</v>
      </c>
      <c r="E68" s="4" t="s">
        <v>388</v>
      </c>
    </row>
    <row r="69" spans="1:5" x14ac:dyDescent="0.2">
      <c r="A69" s="5" t="s">
        <v>387</v>
      </c>
      <c r="B69" s="5" t="s">
        <v>4</v>
      </c>
      <c r="C69" s="4" t="s">
        <v>386</v>
      </c>
      <c r="D69" s="4" t="s">
        <v>385</v>
      </c>
      <c r="E69" s="4" t="s">
        <v>384</v>
      </c>
    </row>
    <row r="70" spans="1:5" x14ac:dyDescent="0.2">
      <c r="A70" s="5" t="s">
        <v>383</v>
      </c>
      <c r="B70" s="5" t="s">
        <v>22</v>
      </c>
      <c r="C70" s="4" t="s">
        <v>382</v>
      </c>
      <c r="D70" s="4" t="s">
        <v>381</v>
      </c>
      <c r="E70" s="4" t="s">
        <v>380</v>
      </c>
    </row>
    <row r="71" spans="1:5" x14ac:dyDescent="0.2">
      <c r="A71" s="5" t="s">
        <v>379</v>
      </c>
      <c r="B71" s="5" t="s">
        <v>4</v>
      </c>
      <c r="C71" s="4" t="s">
        <v>378</v>
      </c>
      <c r="D71" s="4" t="s">
        <v>377</v>
      </c>
      <c r="E71" s="4" t="s">
        <v>376</v>
      </c>
    </row>
    <row r="72" spans="1:5" x14ac:dyDescent="0.2">
      <c r="A72" s="5" t="s">
        <v>375</v>
      </c>
      <c r="B72" s="5" t="s">
        <v>9</v>
      </c>
      <c r="C72" s="4" t="s">
        <v>374</v>
      </c>
      <c r="D72" s="4" t="s">
        <v>373</v>
      </c>
      <c r="E72" s="4" t="s">
        <v>372</v>
      </c>
    </row>
    <row r="73" spans="1:5" x14ac:dyDescent="0.2">
      <c r="A73" s="5" t="s">
        <v>371</v>
      </c>
      <c r="B73" s="5" t="s">
        <v>9</v>
      </c>
      <c r="C73" s="4" t="s">
        <v>370</v>
      </c>
      <c r="D73" s="4" t="s">
        <v>369</v>
      </c>
      <c r="E73" s="4" t="s">
        <v>368</v>
      </c>
    </row>
    <row r="74" spans="1:5" x14ac:dyDescent="0.2">
      <c r="A74" s="5" t="s">
        <v>367</v>
      </c>
      <c r="B74" s="5" t="s">
        <v>4</v>
      </c>
      <c r="C74" s="4" t="s">
        <v>366</v>
      </c>
      <c r="D74" s="4" t="s">
        <v>365</v>
      </c>
      <c r="E74" s="4" t="s">
        <v>364</v>
      </c>
    </row>
    <row r="75" spans="1:5" x14ac:dyDescent="0.2">
      <c r="A75" s="5" t="s">
        <v>363</v>
      </c>
      <c r="B75" s="5" t="s">
        <v>22</v>
      </c>
      <c r="C75" s="4" t="s">
        <v>362</v>
      </c>
      <c r="D75" s="4" t="s">
        <v>361</v>
      </c>
      <c r="E75" s="4" t="s">
        <v>360</v>
      </c>
    </row>
    <row r="76" spans="1:5" x14ac:dyDescent="0.2">
      <c r="A76" s="5" t="s">
        <v>359</v>
      </c>
      <c r="B76" s="5" t="s">
        <v>9</v>
      </c>
      <c r="C76" s="4" t="s">
        <v>358</v>
      </c>
      <c r="D76" s="4" t="s">
        <v>357</v>
      </c>
      <c r="E76" s="4" t="s">
        <v>356</v>
      </c>
    </row>
    <row r="77" spans="1:5" x14ac:dyDescent="0.2">
      <c r="A77" s="5" t="s">
        <v>355</v>
      </c>
      <c r="B77" s="5" t="s">
        <v>22</v>
      </c>
      <c r="C77" s="4" t="s">
        <v>354</v>
      </c>
      <c r="D77" s="4" t="s">
        <v>353</v>
      </c>
      <c r="E77" s="4" t="s">
        <v>352</v>
      </c>
    </row>
    <row r="78" spans="1:5" x14ac:dyDescent="0.2">
      <c r="A78" s="5" t="s">
        <v>351</v>
      </c>
      <c r="B78" s="5" t="s">
        <v>4</v>
      </c>
      <c r="C78" s="6" t="s">
        <v>350</v>
      </c>
      <c r="D78" s="6" t="s">
        <v>349</v>
      </c>
      <c r="E78" s="6" t="s">
        <v>348</v>
      </c>
    </row>
    <row r="79" spans="1:5" x14ac:dyDescent="0.2">
      <c r="A79" s="5" t="s">
        <v>347</v>
      </c>
      <c r="B79" s="5" t="s">
        <v>22</v>
      </c>
      <c r="C79" s="4" t="s">
        <v>346</v>
      </c>
      <c r="D79" s="4" t="s">
        <v>345</v>
      </c>
      <c r="E79" s="4" t="s">
        <v>344</v>
      </c>
    </row>
    <row r="80" spans="1:5" x14ac:dyDescent="0.2">
      <c r="A80" s="5" t="s">
        <v>343</v>
      </c>
      <c r="B80" s="5" t="s">
        <v>22</v>
      </c>
      <c r="C80" s="4" t="s">
        <v>342</v>
      </c>
      <c r="D80" s="4" t="s">
        <v>341</v>
      </c>
      <c r="E80" s="4" t="s">
        <v>340</v>
      </c>
    </row>
    <row r="81" spans="1:5" x14ac:dyDescent="0.2">
      <c r="A81" s="5" t="s">
        <v>339</v>
      </c>
      <c r="B81" s="5" t="s">
        <v>9</v>
      </c>
      <c r="C81" s="4" t="s">
        <v>338</v>
      </c>
      <c r="D81" s="4" t="s">
        <v>337</v>
      </c>
      <c r="E81" s="4" t="s">
        <v>336</v>
      </c>
    </row>
    <row r="82" spans="1:5" x14ac:dyDescent="0.2">
      <c r="A82" s="5" t="s">
        <v>335</v>
      </c>
      <c r="B82" s="5" t="s">
        <v>4</v>
      </c>
      <c r="C82" s="4" t="s">
        <v>334</v>
      </c>
      <c r="D82" s="4" t="s">
        <v>333</v>
      </c>
      <c r="E82" s="4" t="s">
        <v>332</v>
      </c>
    </row>
    <row r="83" spans="1:5" x14ac:dyDescent="0.2">
      <c r="A83" s="5" t="s">
        <v>331</v>
      </c>
      <c r="B83" s="5" t="s">
        <v>22</v>
      </c>
      <c r="C83" s="6" t="s">
        <v>330</v>
      </c>
      <c r="D83" s="6" t="s">
        <v>329</v>
      </c>
      <c r="E83" s="6" t="s">
        <v>328</v>
      </c>
    </row>
    <row r="84" spans="1:5" x14ac:dyDescent="0.2">
      <c r="A84" s="5" t="s">
        <v>327</v>
      </c>
      <c r="B84" s="5" t="s">
        <v>4</v>
      </c>
      <c r="C84" s="4" t="s">
        <v>326</v>
      </c>
      <c r="D84" s="4" t="s">
        <v>325</v>
      </c>
      <c r="E84" s="4" t="s">
        <v>324</v>
      </c>
    </row>
    <row r="85" spans="1:5" x14ac:dyDescent="0.2">
      <c r="A85" s="5" t="s">
        <v>323</v>
      </c>
      <c r="B85" s="5" t="s">
        <v>22</v>
      </c>
      <c r="C85" s="6" t="s">
        <v>322</v>
      </c>
      <c r="D85" s="6" t="s">
        <v>321</v>
      </c>
      <c r="E85" s="6" t="s">
        <v>320</v>
      </c>
    </row>
    <row r="86" spans="1:5" x14ac:dyDescent="0.2">
      <c r="A86" s="5" t="s">
        <v>319</v>
      </c>
      <c r="B86" s="5" t="s">
        <v>9</v>
      </c>
      <c r="C86" s="4" t="s">
        <v>318</v>
      </c>
      <c r="D86" s="4" t="s">
        <v>317</v>
      </c>
      <c r="E86" s="4" t="s">
        <v>316</v>
      </c>
    </row>
    <row r="87" spans="1:5" x14ac:dyDescent="0.2">
      <c r="A87" s="5" t="s">
        <v>315</v>
      </c>
      <c r="B87" s="5" t="s">
        <v>4</v>
      </c>
      <c r="C87" s="4" t="s">
        <v>314</v>
      </c>
      <c r="D87" s="4" t="s">
        <v>313</v>
      </c>
      <c r="E87" s="4" t="s">
        <v>312</v>
      </c>
    </row>
    <row r="88" spans="1:5" x14ac:dyDescent="0.2">
      <c r="A88" s="5" t="s">
        <v>311</v>
      </c>
      <c r="B88" s="5" t="s">
        <v>22</v>
      </c>
      <c r="C88" s="6" t="s">
        <v>310</v>
      </c>
      <c r="D88" s="6" t="s">
        <v>309</v>
      </c>
      <c r="E88" s="6" t="s">
        <v>308</v>
      </c>
    </row>
    <row r="89" spans="1:5" x14ac:dyDescent="0.2">
      <c r="A89" s="5" t="s">
        <v>307</v>
      </c>
      <c r="B89" s="5" t="s">
        <v>9</v>
      </c>
      <c r="C89" s="4" t="s">
        <v>306</v>
      </c>
      <c r="D89" s="4" t="s">
        <v>305</v>
      </c>
      <c r="E89" s="4" t="s">
        <v>304</v>
      </c>
    </row>
    <row r="90" spans="1:5" x14ac:dyDescent="0.2">
      <c r="A90" s="5" t="s">
        <v>303</v>
      </c>
      <c r="B90" s="5" t="s">
        <v>4</v>
      </c>
      <c r="C90" s="4" t="s">
        <v>302</v>
      </c>
      <c r="D90" s="4" t="s">
        <v>301</v>
      </c>
      <c r="E90" s="4" t="s">
        <v>300</v>
      </c>
    </row>
    <row r="91" spans="1:5" x14ac:dyDescent="0.2">
      <c r="A91" s="5" t="s">
        <v>299</v>
      </c>
      <c r="B91" s="5" t="s">
        <v>4</v>
      </c>
      <c r="C91" s="4" t="s">
        <v>298</v>
      </c>
      <c r="D91" s="4" t="s">
        <v>297</v>
      </c>
      <c r="E91" s="4" t="s">
        <v>296</v>
      </c>
    </row>
    <row r="92" spans="1:5" x14ac:dyDescent="0.2">
      <c r="A92" s="5" t="s">
        <v>295</v>
      </c>
      <c r="B92" s="5" t="s">
        <v>9</v>
      </c>
      <c r="C92" s="4" t="s">
        <v>294</v>
      </c>
      <c r="D92" s="4" t="s">
        <v>293</v>
      </c>
      <c r="E92" s="4" t="s">
        <v>292</v>
      </c>
    </row>
    <row r="93" spans="1:5" x14ac:dyDescent="0.2">
      <c r="A93" s="5" t="s">
        <v>291</v>
      </c>
      <c r="B93" s="5" t="s">
        <v>4</v>
      </c>
      <c r="C93" s="4" t="s">
        <v>290</v>
      </c>
      <c r="D93" s="4" t="s">
        <v>289</v>
      </c>
      <c r="E93" s="4" t="s">
        <v>288</v>
      </c>
    </row>
    <row r="94" spans="1:5" x14ac:dyDescent="0.2">
      <c r="A94" s="5" t="s">
        <v>287</v>
      </c>
      <c r="B94" s="5" t="s">
        <v>22</v>
      </c>
      <c r="C94" s="4" t="s">
        <v>286</v>
      </c>
      <c r="D94" s="4" t="s">
        <v>285</v>
      </c>
      <c r="E94" s="4" t="s">
        <v>284</v>
      </c>
    </row>
    <row r="95" spans="1:5" x14ac:dyDescent="0.2">
      <c r="A95" s="5" t="s">
        <v>283</v>
      </c>
      <c r="B95" s="5" t="s">
        <v>9</v>
      </c>
      <c r="C95" s="4" t="s">
        <v>282</v>
      </c>
      <c r="D95" s="4" t="s">
        <v>281</v>
      </c>
      <c r="E95" s="4" t="s">
        <v>280</v>
      </c>
    </row>
    <row r="96" spans="1:5" x14ac:dyDescent="0.2">
      <c r="A96" s="5" t="s">
        <v>279</v>
      </c>
      <c r="B96" s="5" t="s">
        <v>4</v>
      </c>
      <c r="C96" s="4" t="s">
        <v>278</v>
      </c>
      <c r="D96" s="4" t="s">
        <v>277</v>
      </c>
      <c r="E96" s="4" t="s">
        <v>276</v>
      </c>
    </row>
    <row r="97" spans="1:5" x14ac:dyDescent="0.2">
      <c r="A97" s="5" t="s">
        <v>275</v>
      </c>
      <c r="B97" s="5" t="s">
        <v>22</v>
      </c>
      <c r="C97" s="7" t="s">
        <v>274</v>
      </c>
      <c r="D97" s="7" t="s">
        <v>273</v>
      </c>
      <c r="E97" s="7" t="s">
        <v>272</v>
      </c>
    </row>
    <row r="98" spans="1:5" x14ac:dyDescent="0.2">
      <c r="A98" s="5" t="s">
        <v>271</v>
      </c>
      <c r="B98" s="5" t="s">
        <v>22</v>
      </c>
      <c r="C98" s="6" t="s">
        <v>270</v>
      </c>
      <c r="D98" s="6" t="s">
        <v>269</v>
      </c>
      <c r="E98" s="6" t="s">
        <v>268</v>
      </c>
    </row>
    <row r="99" spans="1:5" x14ac:dyDescent="0.2">
      <c r="A99" s="5" t="s">
        <v>267</v>
      </c>
      <c r="B99" s="5" t="s">
        <v>4</v>
      </c>
      <c r="C99" s="4" t="s">
        <v>266</v>
      </c>
      <c r="D99" s="4" t="s">
        <v>265</v>
      </c>
      <c r="E99" s="4" t="s">
        <v>264</v>
      </c>
    </row>
    <row r="100" spans="1:5" x14ac:dyDescent="0.2">
      <c r="A100" s="5" t="s">
        <v>263</v>
      </c>
      <c r="B100" s="5" t="s">
        <v>22</v>
      </c>
      <c r="C100" s="7" t="s">
        <v>262</v>
      </c>
      <c r="D100" s="7" t="s">
        <v>261</v>
      </c>
      <c r="E100" s="7" t="s">
        <v>260</v>
      </c>
    </row>
    <row r="101" spans="1:5" x14ac:dyDescent="0.2">
      <c r="A101" s="5" t="s">
        <v>259</v>
      </c>
      <c r="B101" s="5" t="s">
        <v>4</v>
      </c>
      <c r="C101" s="4" t="s">
        <v>258</v>
      </c>
      <c r="D101" s="4" t="s">
        <v>257</v>
      </c>
      <c r="E101" s="4" t="s">
        <v>256</v>
      </c>
    </row>
    <row r="102" spans="1:5" x14ac:dyDescent="0.2">
      <c r="A102" s="5" t="s">
        <v>255</v>
      </c>
      <c r="B102" s="5" t="s">
        <v>4</v>
      </c>
      <c r="C102" s="4" t="s">
        <v>254</v>
      </c>
      <c r="D102" s="4" t="s">
        <v>253</v>
      </c>
      <c r="E102" s="4" t="s">
        <v>252</v>
      </c>
    </row>
    <row r="103" spans="1:5" x14ac:dyDescent="0.2">
      <c r="A103" s="5" t="s">
        <v>251</v>
      </c>
      <c r="B103" s="5" t="s">
        <v>22</v>
      </c>
      <c r="C103" s="6" t="s">
        <v>250</v>
      </c>
      <c r="D103" s="6" t="s">
        <v>249</v>
      </c>
      <c r="E103" s="6" t="s">
        <v>248</v>
      </c>
    </row>
    <row r="104" spans="1:5" x14ac:dyDescent="0.2">
      <c r="A104" s="5" t="s">
        <v>247</v>
      </c>
      <c r="B104" s="5" t="s">
        <v>22</v>
      </c>
      <c r="C104" s="6" t="s">
        <v>246</v>
      </c>
      <c r="D104" s="6" t="s">
        <v>245</v>
      </c>
      <c r="E104" s="6" t="s">
        <v>244</v>
      </c>
    </row>
    <row r="105" spans="1:5" x14ac:dyDescent="0.2">
      <c r="A105" s="5" t="s">
        <v>243</v>
      </c>
      <c r="B105" s="5" t="s">
        <v>9</v>
      </c>
      <c r="C105" s="4" t="s">
        <v>242</v>
      </c>
      <c r="D105" s="4" t="s">
        <v>241</v>
      </c>
      <c r="E105" s="4" t="s">
        <v>240</v>
      </c>
    </row>
    <row r="106" spans="1:5" x14ac:dyDescent="0.2">
      <c r="A106" s="5" t="s">
        <v>239</v>
      </c>
      <c r="B106" s="5" t="s">
        <v>9</v>
      </c>
      <c r="C106" s="4" t="s">
        <v>238</v>
      </c>
      <c r="D106" s="4" t="s">
        <v>237</v>
      </c>
      <c r="E106" s="4" t="s">
        <v>236</v>
      </c>
    </row>
    <row r="107" spans="1:5" x14ac:dyDescent="0.2">
      <c r="A107" s="5" t="s">
        <v>235</v>
      </c>
      <c r="B107" s="5" t="s">
        <v>22</v>
      </c>
      <c r="C107" s="7" t="s">
        <v>234</v>
      </c>
      <c r="D107" s="7" t="s">
        <v>233</v>
      </c>
      <c r="E107" s="7" t="s">
        <v>232</v>
      </c>
    </row>
    <row r="108" spans="1:5" x14ac:dyDescent="0.2">
      <c r="A108" s="5" t="s">
        <v>231</v>
      </c>
      <c r="B108" s="5" t="s">
        <v>4</v>
      </c>
      <c r="C108" s="4" t="s">
        <v>230</v>
      </c>
      <c r="D108" s="4" t="s">
        <v>229</v>
      </c>
      <c r="E108" s="4" t="s">
        <v>228</v>
      </c>
    </row>
    <row r="109" spans="1:5" x14ac:dyDescent="0.2">
      <c r="A109" s="5" t="s">
        <v>227</v>
      </c>
      <c r="B109" s="5" t="s">
        <v>22</v>
      </c>
      <c r="C109" s="4" t="s">
        <v>226</v>
      </c>
      <c r="D109" s="4" t="s">
        <v>225</v>
      </c>
      <c r="E109" s="4" t="s">
        <v>224</v>
      </c>
    </row>
    <row r="110" spans="1:5" x14ac:dyDescent="0.2">
      <c r="A110" s="5" t="s">
        <v>223</v>
      </c>
      <c r="B110" s="5" t="s">
        <v>9</v>
      </c>
      <c r="C110" s="4" t="s">
        <v>222</v>
      </c>
      <c r="D110" s="4" t="s">
        <v>221</v>
      </c>
      <c r="E110" s="4" t="s">
        <v>220</v>
      </c>
    </row>
    <row r="111" spans="1:5" x14ac:dyDescent="0.2">
      <c r="A111" s="5" t="s">
        <v>219</v>
      </c>
      <c r="B111" s="5" t="s">
        <v>9</v>
      </c>
      <c r="C111" s="4" t="s">
        <v>218</v>
      </c>
      <c r="D111" s="4" t="s">
        <v>217</v>
      </c>
      <c r="E111" s="4" t="s">
        <v>216</v>
      </c>
    </row>
    <row r="112" spans="1:5" x14ac:dyDescent="0.2">
      <c r="A112" s="5" t="s">
        <v>215</v>
      </c>
      <c r="B112" s="5" t="s">
        <v>4</v>
      </c>
      <c r="C112" s="4" t="s">
        <v>214</v>
      </c>
      <c r="D112" s="4" t="s">
        <v>213</v>
      </c>
      <c r="E112" s="4" t="s">
        <v>212</v>
      </c>
    </row>
    <row r="113" spans="1:5" x14ac:dyDescent="0.2">
      <c r="A113" s="5" t="s">
        <v>211</v>
      </c>
      <c r="B113" s="5" t="s">
        <v>22</v>
      </c>
      <c r="C113" s="6" t="s">
        <v>210</v>
      </c>
      <c r="D113" s="6" t="s">
        <v>209</v>
      </c>
      <c r="E113" s="6" t="s">
        <v>208</v>
      </c>
    </row>
    <row r="114" spans="1:5" x14ac:dyDescent="0.2">
      <c r="A114" s="5" t="s">
        <v>207</v>
      </c>
      <c r="B114" s="5" t="s">
        <v>22</v>
      </c>
      <c r="C114" s="6" t="s">
        <v>206</v>
      </c>
      <c r="D114" s="6" t="s">
        <v>205</v>
      </c>
      <c r="E114" s="6" t="s">
        <v>204</v>
      </c>
    </row>
    <row r="115" spans="1:5" x14ac:dyDescent="0.2">
      <c r="A115" s="5" t="s">
        <v>203</v>
      </c>
      <c r="B115" s="5" t="s">
        <v>4</v>
      </c>
      <c r="C115" s="4" t="s">
        <v>202</v>
      </c>
      <c r="D115" s="4" t="s">
        <v>201</v>
      </c>
      <c r="E115" s="4" t="s">
        <v>200</v>
      </c>
    </row>
    <row r="116" spans="1:5" x14ac:dyDescent="0.2">
      <c r="A116" s="5" t="s">
        <v>199</v>
      </c>
      <c r="B116" s="5" t="s">
        <v>4</v>
      </c>
      <c r="C116" s="4" t="s">
        <v>198</v>
      </c>
      <c r="D116" s="4" t="s">
        <v>197</v>
      </c>
      <c r="E116" s="4" t="s">
        <v>196</v>
      </c>
    </row>
    <row r="117" spans="1:5" x14ac:dyDescent="0.2">
      <c r="A117" s="5" t="s">
        <v>195</v>
      </c>
      <c r="B117" s="5" t="s">
        <v>22</v>
      </c>
      <c r="C117" s="7" t="s">
        <v>194</v>
      </c>
      <c r="D117" s="7" t="s">
        <v>193</v>
      </c>
      <c r="E117" s="7" t="s">
        <v>192</v>
      </c>
    </row>
    <row r="118" spans="1:5" x14ac:dyDescent="0.2">
      <c r="A118" s="5" t="s">
        <v>191</v>
      </c>
      <c r="B118" s="5" t="s">
        <v>9</v>
      </c>
      <c r="C118" s="4" t="s">
        <v>190</v>
      </c>
      <c r="D118" s="4" t="s">
        <v>189</v>
      </c>
      <c r="E118" s="4" t="s">
        <v>188</v>
      </c>
    </row>
    <row r="119" spans="1:5" x14ac:dyDescent="0.2">
      <c r="A119" s="5" t="s">
        <v>187</v>
      </c>
      <c r="B119" s="5" t="s">
        <v>4</v>
      </c>
      <c r="C119" s="4" t="s">
        <v>186</v>
      </c>
      <c r="D119" s="4" t="s">
        <v>185</v>
      </c>
      <c r="E119" s="4" t="s">
        <v>184</v>
      </c>
    </row>
    <row r="120" spans="1:5" x14ac:dyDescent="0.2">
      <c r="A120" s="5" t="s">
        <v>183</v>
      </c>
      <c r="B120" s="5" t="s">
        <v>22</v>
      </c>
      <c r="C120" s="4" t="s">
        <v>182</v>
      </c>
      <c r="D120" s="4" t="s">
        <v>181</v>
      </c>
      <c r="E120" s="4" t="s">
        <v>180</v>
      </c>
    </row>
    <row r="121" spans="1:5" x14ac:dyDescent="0.2">
      <c r="A121" s="5" t="s">
        <v>179</v>
      </c>
      <c r="B121" s="5" t="s">
        <v>4</v>
      </c>
      <c r="C121" s="4" t="s">
        <v>178</v>
      </c>
      <c r="D121" s="4" t="s">
        <v>177</v>
      </c>
      <c r="E121" s="4" t="s">
        <v>176</v>
      </c>
    </row>
    <row r="122" spans="1:5" x14ac:dyDescent="0.2">
      <c r="A122" s="5" t="s">
        <v>175</v>
      </c>
      <c r="B122" s="5" t="s">
        <v>22</v>
      </c>
      <c r="C122" s="6" t="s">
        <v>174</v>
      </c>
      <c r="D122" s="6" t="s">
        <v>173</v>
      </c>
      <c r="E122" s="6" t="s">
        <v>172</v>
      </c>
    </row>
    <row r="123" spans="1:5" x14ac:dyDescent="0.2">
      <c r="A123" s="5" t="s">
        <v>171</v>
      </c>
      <c r="B123" s="5" t="s">
        <v>4</v>
      </c>
      <c r="C123" s="4" t="s">
        <v>170</v>
      </c>
      <c r="D123" s="4" t="s">
        <v>169</v>
      </c>
      <c r="E123" s="4" t="s">
        <v>168</v>
      </c>
    </row>
    <row r="124" spans="1:5" x14ac:dyDescent="0.2">
      <c r="A124" s="5" t="s">
        <v>167</v>
      </c>
      <c r="B124" s="5" t="s">
        <v>22</v>
      </c>
      <c r="C124" s="7" t="s">
        <v>166</v>
      </c>
      <c r="D124" s="7" t="s">
        <v>165</v>
      </c>
      <c r="E124" s="7" t="s">
        <v>164</v>
      </c>
    </row>
    <row r="125" spans="1:5" x14ac:dyDescent="0.2">
      <c r="A125" s="5" t="s">
        <v>163</v>
      </c>
      <c r="B125" s="5" t="s">
        <v>4</v>
      </c>
      <c r="C125" s="4" t="s">
        <v>162</v>
      </c>
      <c r="D125" s="4" t="s">
        <v>161</v>
      </c>
      <c r="E125" s="4" t="s">
        <v>160</v>
      </c>
    </row>
    <row r="126" spans="1:5" x14ac:dyDescent="0.2">
      <c r="A126" s="5" t="s">
        <v>159</v>
      </c>
      <c r="B126" s="5" t="s">
        <v>9</v>
      </c>
      <c r="C126" s="4" t="s">
        <v>158</v>
      </c>
      <c r="D126" s="4" t="s">
        <v>157</v>
      </c>
      <c r="E126" s="4" t="s">
        <v>156</v>
      </c>
    </row>
    <row r="127" spans="1:5" x14ac:dyDescent="0.2">
      <c r="A127" s="5" t="s">
        <v>155</v>
      </c>
      <c r="B127" s="5" t="s">
        <v>9</v>
      </c>
      <c r="C127" s="4" t="s">
        <v>154</v>
      </c>
      <c r="D127" s="4" t="s">
        <v>153</v>
      </c>
      <c r="E127" s="4" t="s">
        <v>152</v>
      </c>
    </row>
    <row r="128" spans="1:5" x14ac:dyDescent="0.2">
      <c r="A128" s="5" t="s">
        <v>151</v>
      </c>
      <c r="B128" s="5" t="s">
        <v>4</v>
      </c>
      <c r="C128" s="4" t="s">
        <v>150</v>
      </c>
      <c r="D128" s="4" t="s">
        <v>149</v>
      </c>
      <c r="E128" s="4" t="s">
        <v>148</v>
      </c>
    </row>
    <row r="129" spans="1:5" x14ac:dyDescent="0.2">
      <c r="A129" s="5" t="s">
        <v>147</v>
      </c>
      <c r="B129" s="5" t="s">
        <v>9</v>
      </c>
      <c r="C129" s="4" t="s">
        <v>146</v>
      </c>
      <c r="D129" s="4" t="s">
        <v>145</v>
      </c>
      <c r="E129" s="4" t="s">
        <v>144</v>
      </c>
    </row>
    <row r="130" spans="1:5" x14ac:dyDescent="0.2">
      <c r="A130" s="5" t="s">
        <v>143</v>
      </c>
      <c r="B130" s="5" t="s">
        <v>9</v>
      </c>
      <c r="C130" s="4" t="s">
        <v>142</v>
      </c>
      <c r="D130" s="4" t="s">
        <v>141</v>
      </c>
      <c r="E130" s="4" t="s">
        <v>140</v>
      </c>
    </row>
    <row r="131" spans="1:5" x14ac:dyDescent="0.2">
      <c r="A131" s="5" t="s">
        <v>139</v>
      </c>
      <c r="B131" s="5" t="s">
        <v>9</v>
      </c>
      <c r="C131" s="4" t="s">
        <v>138</v>
      </c>
      <c r="D131" s="4" t="s">
        <v>137</v>
      </c>
      <c r="E131" s="4" t="s">
        <v>136</v>
      </c>
    </row>
    <row r="132" spans="1:5" x14ac:dyDescent="0.2">
      <c r="A132" s="5" t="s">
        <v>135</v>
      </c>
      <c r="B132" s="5" t="s">
        <v>4</v>
      </c>
      <c r="C132" s="4" t="s">
        <v>134</v>
      </c>
      <c r="D132" s="4" t="s">
        <v>133</v>
      </c>
      <c r="E132" s="4" t="s">
        <v>132</v>
      </c>
    </row>
    <row r="133" spans="1:5" x14ac:dyDescent="0.2">
      <c r="A133" s="5" t="s">
        <v>131</v>
      </c>
      <c r="B133" s="5" t="s">
        <v>9</v>
      </c>
      <c r="C133" s="4" t="s">
        <v>130</v>
      </c>
      <c r="D133" s="4" t="s">
        <v>129</v>
      </c>
      <c r="E133" s="4" t="s">
        <v>128</v>
      </c>
    </row>
    <row r="134" spans="1:5" x14ac:dyDescent="0.2">
      <c r="A134" s="5" t="s">
        <v>127</v>
      </c>
      <c r="B134" s="5" t="s">
        <v>4</v>
      </c>
      <c r="C134" s="4" t="s">
        <v>126</v>
      </c>
      <c r="D134" s="4" t="s">
        <v>125</v>
      </c>
      <c r="E134" s="4" t="s">
        <v>124</v>
      </c>
    </row>
    <row r="135" spans="1:5" x14ac:dyDescent="0.2">
      <c r="A135" s="5" t="s">
        <v>123</v>
      </c>
      <c r="B135" s="5" t="s">
        <v>22</v>
      </c>
      <c r="C135" s="6" t="s">
        <v>122</v>
      </c>
      <c r="D135" s="6" t="s">
        <v>121</v>
      </c>
      <c r="E135" s="6" t="s">
        <v>120</v>
      </c>
    </row>
    <row r="136" spans="1:5" x14ac:dyDescent="0.2">
      <c r="A136" s="5" t="s">
        <v>119</v>
      </c>
      <c r="B136" s="5" t="s">
        <v>9</v>
      </c>
      <c r="C136" s="4" t="s">
        <v>118</v>
      </c>
      <c r="D136" s="4" t="s">
        <v>117</v>
      </c>
      <c r="E136" s="4" t="s">
        <v>116</v>
      </c>
    </row>
    <row r="137" spans="1:5" x14ac:dyDescent="0.2">
      <c r="A137" s="5" t="s">
        <v>115</v>
      </c>
      <c r="B137" s="5" t="s">
        <v>9</v>
      </c>
      <c r="C137" s="4" t="s">
        <v>114</v>
      </c>
      <c r="D137" s="4" t="s">
        <v>113</v>
      </c>
      <c r="E137" s="4" t="s">
        <v>112</v>
      </c>
    </row>
    <row r="138" spans="1:5" x14ac:dyDescent="0.2">
      <c r="A138" s="5" t="s">
        <v>111</v>
      </c>
      <c r="B138" s="5" t="s">
        <v>22</v>
      </c>
      <c r="C138" s="4" t="s">
        <v>110</v>
      </c>
      <c r="D138" s="4" t="s">
        <v>109</v>
      </c>
      <c r="E138" s="4" t="s">
        <v>108</v>
      </c>
    </row>
    <row r="139" spans="1:5" x14ac:dyDescent="0.2">
      <c r="A139" s="5" t="s">
        <v>107</v>
      </c>
      <c r="B139" s="5" t="s">
        <v>22</v>
      </c>
      <c r="C139" s="4" t="s">
        <v>106</v>
      </c>
      <c r="D139" s="4" t="s">
        <v>105</v>
      </c>
      <c r="E139" s="4" t="s">
        <v>104</v>
      </c>
    </row>
    <row r="140" spans="1:5" x14ac:dyDescent="0.2">
      <c r="A140" s="5" t="s">
        <v>103</v>
      </c>
      <c r="B140" s="5" t="s">
        <v>22</v>
      </c>
      <c r="C140" s="4" t="s">
        <v>102</v>
      </c>
      <c r="D140" s="4" t="s">
        <v>101</v>
      </c>
      <c r="E140" s="4" t="s">
        <v>100</v>
      </c>
    </row>
    <row r="141" spans="1:5" x14ac:dyDescent="0.2">
      <c r="A141" s="5" t="s">
        <v>99</v>
      </c>
      <c r="B141" s="5" t="s">
        <v>9</v>
      </c>
      <c r="C141" s="4" t="s">
        <v>98</v>
      </c>
      <c r="D141" s="4" t="s">
        <v>97</v>
      </c>
      <c r="E141" s="4" t="s">
        <v>96</v>
      </c>
    </row>
    <row r="142" spans="1:5" x14ac:dyDescent="0.2">
      <c r="A142" s="5" t="s">
        <v>95</v>
      </c>
      <c r="B142" s="5" t="s">
        <v>22</v>
      </c>
      <c r="C142" s="6" t="s">
        <v>94</v>
      </c>
      <c r="D142" s="6" t="s">
        <v>93</v>
      </c>
      <c r="E142" s="6" t="s">
        <v>92</v>
      </c>
    </row>
    <row r="143" spans="1:5" x14ac:dyDescent="0.2">
      <c r="A143" s="5" t="s">
        <v>91</v>
      </c>
      <c r="B143" s="5" t="s">
        <v>4</v>
      </c>
      <c r="C143" s="4" t="s">
        <v>90</v>
      </c>
      <c r="D143" s="4" t="s">
        <v>89</v>
      </c>
      <c r="E143" s="4" t="s">
        <v>88</v>
      </c>
    </row>
    <row r="144" spans="1:5" x14ac:dyDescent="0.2">
      <c r="A144" s="5" t="s">
        <v>87</v>
      </c>
      <c r="B144" s="5" t="s">
        <v>4</v>
      </c>
      <c r="C144" s="4" t="s">
        <v>86</v>
      </c>
      <c r="D144" s="4" t="s">
        <v>85</v>
      </c>
      <c r="E144" s="4" t="s">
        <v>84</v>
      </c>
    </row>
    <row r="145" spans="1:5" x14ac:dyDescent="0.2">
      <c r="A145" s="5" t="s">
        <v>83</v>
      </c>
      <c r="B145" s="5" t="s">
        <v>4</v>
      </c>
      <c r="C145" s="4" t="s">
        <v>82</v>
      </c>
      <c r="D145" s="4" t="s">
        <v>81</v>
      </c>
      <c r="E145" s="4" t="s">
        <v>80</v>
      </c>
    </row>
    <row r="146" spans="1:5" x14ac:dyDescent="0.2">
      <c r="A146" s="5" t="s">
        <v>79</v>
      </c>
      <c r="B146" s="5" t="s">
        <v>22</v>
      </c>
      <c r="C146" s="4" t="s">
        <v>78</v>
      </c>
      <c r="D146" s="4" t="s">
        <v>77</v>
      </c>
      <c r="E146" s="4" t="s">
        <v>76</v>
      </c>
    </row>
    <row r="147" spans="1:5" x14ac:dyDescent="0.2">
      <c r="A147" s="5" t="s">
        <v>75</v>
      </c>
      <c r="B147" s="5" t="s">
        <v>9</v>
      </c>
      <c r="C147" s="4" t="s">
        <v>74</v>
      </c>
      <c r="D147" s="4" t="s">
        <v>73</v>
      </c>
      <c r="E147" s="4" t="s">
        <v>72</v>
      </c>
    </row>
    <row r="148" spans="1:5" x14ac:dyDescent="0.2">
      <c r="A148" s="5" t="s">
        <v>71</v>
      </c>
      <c r="B148" s="5" t="s">
        <v>9</v>
      </c>
      <c r="C148" s="4" t="s">
        <v>70</v>
      </c>
      <c r="D148" s="4" t="s">
        <v>69</v>
      </c>
      <c r="E148" s="4" t="s">
        <v>68</v>
      </c>
    </row>
    <row r="149" spans="1:5" x14ac:dyDescent="0.2">
      <c r="A149" s="5" t="s">
        <v>67</v>
      </c>
      <c r="B149" s="5" t="s">
        <v>4</v>
      </c>
      <c r="C149" s="4" t="s">
        <v>66</v>
      </c>
      <c r="D149" s="4" t="s">
        <v>65</v>
      </c>
      <c r="E149" s="4" t="s">
        <v>64</v>
      </c>
    </row>
    <row r="150" spans="1:5" x14ac:dyDescent="0.2">
      <c r="A150" s="5" t="s">
        <v>63</v>
      </c>
      <c r="B150" s="5" t="s">
        <v>4</v>
      </c>
      <c r="C150" s="4" t="s">
        <v>62</v>
      </c>
      <c r="D150" s="4" t="s">
        <v>61</v>
      </c>
      <c r="E150" s="4" t="s">
        <v>60</v>
      </c>
    </row>
    <row r="151" spans="1:5" x14ac:dyDescent="0.2">
      <c r="A151" s="5" t="s">
        <v>59</v>
      </c>
      <c r="B151" s="5" t="s">
        <v>9</v>
      </c>
      <c r="C151" s="4" t="s">
        <v>58</v>
      </c>
      <c r="D151" s="4" t="s">
        <v>57</v>
      </c>
      <c r="E151" s="4" t="s">
        <v>56</v>
      </c>
    </row>
    <row r="152" spans="1:5" x14ac:dyDescent="0.2">
      <c r="A152" s="5" t="s">
        <v>55</v>
      </c>
      <c r="B152" s="5" t="s">
        <v>22</v>
      </c>
      <c r="C152" s="7" t="s">
        <v>54</v>
      </c>
      <c r="D152" s="7" t="s">
        <v>53</v>
      </c>
      <c r="E152" s="7" t="s">
        <v>52</v>
      </c>
    </row>
    <row r="153" spans="1:5" x14ac:dyDescent="0.2">
      <c r="A153" s="5" t="s">
        <v>51</v>
      </c>
      <c r="B153" s="5" t="s">
        <v>4</v>
      </c>
      <c r="C153" s="4" t="s">
        <v>50</v>
      </c>
      <c r="D153" s="4" t="s">
        <v>49</v>
      </c>
      <c r="E153" s="4" t="s">
        <v>48</v>
      </c>
    </row>
    <row r="154" spans="1:5" x14ac:dyDescent="0.2">
      <c r="A154" s="5" t="s">
        <v>47</v>
      </c>
      <c r="B154" s="5" t="s">
        <v>22</v>
      </c>
      <c r="C154" s="7" t="s">
        <v>46</v>
      </c>
      <c r="D154" s="7" t="s">
        <v>45</v>
      </c>
      <c r="E154" s="7" t="s">
        <v>44</v>
      </c>
    </row>
    <row r="155" spans="1:5" x14ac:dyDescent="0.2">
      <c r="A155" s="5" t="s">
        <v>43</v>
      </c>
      <c r="B155" s="5" t="s">
        <v>22</v>
      </c>
      <c r="C155" s="7" t="s">
        <v>42</v>
      </c>
      <c r="D155" s="7" t="s">
        <v>41</v>
      </c>
      <c r="E155" s="7" t="s">
        <v>40</v>
      </c>
    </row>
    <row r="156" spans="1:5" x14ac:dyDescent="0.2">
      <c r="A156" s="5" t="s">
        <v>39</v>
      </c>
      <c r="B156" s="5" t="s">
        <v>4</v>
      </c>
      <c r="C156" s="4" t="s">
        <v>38</v>
      </c>
      <c r="D156" s="4" t="s">
        <v>37</v>
      </c>
      <c r="E156" s="4" t="s">
        <v>36</v>
      </c>
    </row>
    <row r="157" spans="1:5" x14ac:dyDescent="0.2">
      <c r="A157" s="5" t="s">
        <v>35</v>
      </c>
      <c r="B157" s="5" t="s">
        <v>22</v>
      </c>
      <c r="C157" s="6" t="s">
        <v>34</v>
      </c>
      <c r="D157" s="6" t="s">
        <v>33</v>
      </c>
      <c r="E157" s="6" t="s">
        <v>32</v>
      </c>
    </row>
    <row r="158" spans="1:5" x14ac:dyDescent="0.2">
      <c r="A158" s="5" t="s">
        <v>31</v>
      </c>
      <c r="B158" s="5" t="s">
        <v>9</v>
      </c>
      <c r="C158" s="4" t="s">
        <v>30</v>
      </c>
      <c r="D158" s="4" t="s">
        <v>29</v>
      </c>
      <c r="E158" s="4" t="s">
        <v>28</v>
      </c>
    </row>
    <row r="159" spans="1:5" x14ac:dyDescent="0.2">
      <c r="A159" s="5" t="s">
        <v>27</v>
      </c>
      <c r="B159" s="5" t="s">
        <v>4</v>
      </c>
      <c r="C159" s="4" t="s">
        <v>26</v>
      </c>
      <c r="D159" s="4" t="s">
        <v>25</v>
      </c>
      <c r="E159" s="4" t="s">
        <v>24</v>
      </c>
    </row>
    <row r="160" spans="1:5" x14ac:dyDescent="0.2">
      <c r="A160" s="5" t="s">
        <v>23</v>
      </c>
      <c r="B160" s="5" t="s">
        <v>22</v>
      </c>
      <c r="C160" s="4" t="s">
        <v>21</v>
      </c>
      <c r="D160" s="4" t="s">
        <v>20</v>
      </c>
      <c r="E160" s="4" t="s">
        <v>19</v>
      </c>
    </row>
    <row r="161" spans="1:5" x14ac:dyDescent="0.2">
      <c r="A161" s="5" t="s">
        <v>18</v>
      </c>
      <c r="B161" s="5" t="s">
        <v>9</v>
      </c>
      <c r="C161" s="4" t="s">
        <v>17</v>
      </c>
      <c r="D161" s="4" t="s">
        <v>16</v>
      </c>
      <c r="E161" s="4" t="s">
        <v>15</v>
      </c>
    </row>
    <row r="162" spans="1:5" x14ac:dyDescent="0.2">
      <c r="A162" s="5" t="s">
        <v>14</v>
      </c>
      <c r="B162" s="5" t="s">
        <v>9</v>
      </c>
      <c r="C162" s="4" t="s">
        <v>13</v>
      </c>
      <c r="D162" s="4" t="s">
        <v>12</v>
      </c>
      <c r="E162" s="4" t="s">
        <v>11</v>
      </c>
    </row>
    <row r="163" spans="1:5" x14ac:dyDescent="0.2">
      <c r="A163" s="5" t="s">
        <v>10</v>
      </c>
      <c r="B163" s="5" t="s">
        <v>9</v>
      </c>
      <c r="C163" s="4" t="s">
        <v>8</v>
      </c>
      <c r="D163" s="4" t="s">
        <v>7</v>
      </c>
      <c r="E163" s="4" t="s">
        <v>6</v>
      </c>
    </row>
    <row r="164" spans="1:5" x14ac:dyDescent="0.2">
      <c r="A164" s="3" t="s">
        <v>5</v>
      </c>
      <c r="B164" s="3" t="s">
        <v>4</v>
      </c>
      <c r="C164" s="2" t="s">
        <v>3</v>
      </c>
      <c r="D164" s="2" t="s">
        <v>2</v>
      </c>
      <c r="E164" s="2" t="s">
        <v>1</v>
      </c>
    </row>
    <row r="165" spans="1:5" x14ac:dyDescent="0.2">
      <c r="A165" s="1" t="s">
        <v>0</v>
      </c>
      <c r="B165" s="1"/>
      <c r="C165" s="1"/>
      <c r="D165" s="1"/>
      <c r="E165" s="1"/>
    </row>
  </sheetData>
  <dataValidations count="2">
    <dataValidation type="list" allowBlank="1" showInputMessage="1" showErrorMessage="1" sqref="E111">
      <formula1>$T$4:$T$10</formula1>
    </dataValidation>
    <dataValidation type="list" allowBlank="1" showInputMessage="1" showErrorMessage="1" sqref="E147:E151 C153:E153">
      <formula1>$X$4:$X$1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Bettgenhaeuser</dc:creator>
  <cp:lastModifiedBy>Jan Bettgenhaeuser</cp:lastModifiedBy>
  <dcterms:created xsi:type="dcterms:W3CDTF">2018-02-26T16:08:20Z</dcterms:created>
  <dcterms:modified xsi:type="dcterms:W3CDTF">2018-07-18T05:49:58Z</dcterms:modified>
</cp:coreProperties>
</file>